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004839\Desktop\recenzja\"/>
    </mc:Choice>
  </mc:AlternateContent>
  <xr:revisionPtr revIDLastSave="0" documentId="8_{97987236-1BDF-4D36-87A2-E20F02607235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2004" sheetId="1" r:id="rId1"/>
    <sheet name="2019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6" i="2" l="1"/>
  <c r="J86" i="2"/>
  <c r="I86" i="2"/>
  <c r="H86" i="2"/>
  <c r="G86" i="2"/>
  <c r="F86" i="2"/>
  <c r="E86" i="2"/>
  <c r="D86" i="2"/>
  <c r="C86" i="2"/>
  <c r="K85" i="2"/>
  <c r="J85" i="2"/>
  <c r="I85" i="2"/>
  <c r="H85" i="2"/>
  <c r="G85" i="2"/>
  <c r="F85" i="2"/>
  <c r="E85" i="2"/>
  <c r="D85" i="2"/>
  <c r="C85" i="2"/>
  <c r="K84" i="2"/>
  <c r="J84" i="2"/>
  <c r="I84" i="2"/>
  <c r="H84" i="2"/>
  <c r="G84" i="2"/>
  <c r="F84" i="2"/>
  <c r="E84" i="2"/>
  <c r="D84" i="2"/>
  <c r="C84" i="2"/>
  <c r="K86" i="1"/>
  <c r="J86" i="1"/>
  <c r="I86" i="1"/>
  <c r="H86" i="1"/>
  <c r="G86" i="1"/>
  <c r="F86" i="1"/>
  <c r="E86" i="1"/>
  <c r="D86" i="1"/>
  <c r="C86" i="1"/>
  <c r="K85" i="1"/>
  <c r="J85" i="1"/>
  <c r="I85" i="1"/>
  <c r="H85" i="1"/>
  <c r="G85" i="1"/>
  <c r="F85" i="1"/>
  <c r="E85" i="1"/>
  <c r="D85" i="1"/>
  <c r="C85" i="1"/>
  <c r="K84" i="1"/>
  <c r="J84" i="1"/>
  <c r="I84" i="1"/>
  <c r="H84" i="1"/>
  <c r="G84" i="1"/>
  <c r="F84" i="1"/>
  <c r="E84" i="1"/>
  <c r="D84" i="1"/>
  <c r="C84" i="1"/>
</calcChain>
</file>

<file path=xl/sharedStrings.xml><?xml version="1.0" encoding="utf-8"?>
<sst xmlns="http://schemas.openxmlformats.org/spreadsheetml/2006/main" count="351" uniqueCount="102">
  <si>
    <t>registered unemployment rate</t>
  </si>
  <si>
    <t>population per 1 hospital bed</t>
  </si>
  <si>
    <t>population using sewage treatment plants in % of the total population</t>
  </si>
  <si>
    <t>the share of forests in the total area (%)</t>
  </si>
  <si>
    <t>fatalities in car accidents per 100 thousand population</t>
  </si>
  <si>
    <t>net migration per 1000 population</t>
  </si>
  <si>
    <t>LUBUSKIE</t>
  </si>
  <si>
    <t>Powiat gorzowski</t>
  </si>
  <si>
    <t>Powiat krośnieński</t>
  </si>
  <si>
    <t>Powiat międzyrzecki</t>
  </si>
  <si>
    <t>Powiat nowosolski</t>
  </si>
  <si>
    <t>Powiat słubicki</t>
  </si>
  <si>
    <t>Powiat strzelecko-drezdenecki</t>
  </si>
  <si>
    <t>Powiat sulęciński</t>
  </si>
  <si>
    <t>Powiat świebodziński</t>
  </si>
  <si>
    <t>Powiat zielonogórski</t>
  </si>
  <si>
    <t>Powiat żagański</t>
  </si>
  <si>
    <t>Powiat żarski</t>
  </si>
  <si>
    <t>Powiat wschowski</t>
  </si>
  <si>
    <t>ZACHODNIOPOMORSKIE</t>
  </si>
  <si>
    <t>Powiat białogardzki</t>
  </si>
  <si>
    <t>Powiat choszczeński</t>
  </si>
  <si>
    <t>Powiat drawski</t>
  </si>
  <si>
    <t>Powiat goleniowski</t>
  </si>
  <si>
    <t>Powiat gryficki</t>
  </si>
  <si>
    <t>Powiat gryfiński</t>
  </si>
  <si>
    <t>Powiat kamieński</t>
  </si>
  <si>
    <t>Powiat kołobrzeski</t>
  </si>
  <si>
    <t>Powiat koszaliński</t>
  </si>
  <si>
    <t>Powiat myśliborski</t>
  </si>
  <si>
    <t>Powiat policki</t>
  </si>
  <si>
    <t>Powiat pyrzycki</t>
  </si>
  <si>
    <t>Powiat sławieński</t>
  </si>
  <si>
    <t>Powiat stargardzki</t>
  </si>
  <si>
    <t>Powiat szczecinecki</t>
  </si>
  <si>
    <t>Powiat świdwiński</t>
  </si>
  <si>
    <t>Powiat wałecki</t>
  </si>
  <si>
    <t>Powiat łobeski</t>
  </si>
  <si>
    <t>DOLNOŚLĄSKIE</t>
  </si>
  <si>
    <t>Powiat bolesławiecki</t>
  </si>
  <si>
    <t>Powiat dzierżoniowski</t>
  </si>
  <si>
    <t>Powiat głogowski</t>
  </si>
  <si>
    <t>Powiat górowski</t>
  </si>
  <si>
    <t>Powiat jaworski</t>
  </si>
  <si>
    <t>Powiat jeleniogórski</t>
  </si>
  <si>
    <t>Powiat kamiennogórski</t>
  </si>
  <si>
    <t>Powiat kłodzki</t>
  </si>
  <si>
    <t>Powiat legnicki</t>
  </si>
  <si>
    <t>Powiat lubański</t>
  </si>
  <si>
    <t>Powiat lubiński</t>
  </si>
  <si>
    <t>Powiat lwówecki</t>
  </si>
  <si>
    <t>Powiat milicki</t>
  </si>
  <si>
    <t>Powiat oleśnicki</t>
  </si>
  <si>
    <t>Powiat oławski</t>
  </si>
  <si>
    <t>Powiat polkowicki</t>
  </si>
  <si>
    <t>Powiat strzeliński</t>
  </si>
  <si>
    <t>Powiat średzki</t>
  </si>
  <si>
    <t>Powiat świdnicki</t>
  </si>
  <si>
    <t>Powiat trzebnicki</t>
  </si>
  <si>
    <t>Powiat wałbrzyski</t>
  </si>
  <si>
    <t>Powiat wołowski</t>
  </si>
  <si>
    <t>Powiat wrocławski</t>
  </si>
  <si>
    <t>Powiat ząbkowicki</t>
  </si>
  <si>
    <t>Powiat zgorzelecki</t>
  </si>
  <si>
    <t>Powiat złotoryjski</t>
  </si>
  <si>
    <t xml:space="preserve">BRANDERBURGIA </t>
  </si>
  <si>
    <t>Barnim, Landkreis</t>
  </si>
  <si>
    <t>Dahme-Spreewald, Landkreis</t>
  </si>
  <si>
    <t>Elbe-Elster, Landkreis</t>
  </si>
  <si>
    <t>Havelland, Landkreis</t>
  </si>
  <si>
    <t>Märkisch-Oderland, Landkreis</t>
  </si>
  <si>
    <t>Oberhavel, Landkreis</t>
  </si>
  <si>
    <t>Oberspreewald-Lausitz, Landkreis</t>
  </si>
  <si>
    <t>Oder-Spree, Landkreis</t>
  </si>
  <si>
    <t>Ostprignitz-Ruppin, Landkreis</t>
  </si>
  <si>
    <t>Potsdam-Mittelmark, Landkreis</t>
  </si>
  <si>
    <t>Prignitz, Landkreis</t>
  </si>
  <si>
    <t>Spree-Neiße, Landkreis</t>
  </si>
  <si>
    <t>Teltow-Fläming, Landkreis</t>
  </si>
  <si>
    <t>Uckermark, Landkreis</t>
  </si>
  <si>
    <t>MEKLEMBURGIA</t>
  </si>
  <si>
    <t>Mecklenburgische Seenplatte, Landkreis</t>
  </si>
  <si>
    <t>Rostock, Landkreis</t>
  </si>
  <si>
    <t>Vorpommern-Rügen, Landkreis</t>
  </si>
  <si>
    <t>Nordwestmecklenburg, Landkreis</t>
  </si>
  <si>
    <t>Vorpommern-Greifswald, Landkreis</t>
  </si>
  <si>
    <t>Ludwigslust-Parchim, Landkreis</t>
  </si>
  <si>
    <t>SACHSEN</t>
  </si>
  <si>
    <t>Bautzen, Landkreis</t>
  </si>
  <si>
    <t>Görlitz, Landkreis</t>
  </si>
  <si>
    <t>Meißen, Landkreis</t>
  </si>
  <si>
    <t>Sächsische Schweiz-Osterzgebirge, Landkreis</t>
  </si>
  <si>
    <t>srednia</t>
  </si>
  <si>
    <t>min</t>
  </si>
  <si>
    <t>max</t>
  </si>
  <si>
    <t>YEAR</t>
  </si>
  <si>
    <t>LAU 1</t>
  </si>
  <si>
    <r>
      <t>number of primary schools per 100 km</t>
    </r>
    <r>
      <rPr>
        <vertAlign val="superscript"/>
        <sz val="6.6"/>
        <rFont val="Times New Roman"/>
        <family val="1"/>
        <charset val="238"/>
      </rPr>
      <t>2</t>
    </r>
  </si>
  <si>
    <t xml:space="preserve">2005/2004 </t>
  </si>
  <si>
    <t>NUTS 2</t>
  </si>
  <si>
    <t>vehicles per 1000 inhabitants</t>
  </si>
  <si>
    <t>number presons per ro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9" x14ac:knownFonts="1">
    <font>
      <sz val="11"/>
      <color theme="1"/>
      <name val="Calibri"/>
      <family val="2"/>
      <charset val="238"/>
      <scheme val="minor"/>
    </font>
    <font>
      <sz val="11"/>
      <name val="Times New Roman"/>
      <family val="1"/>
      <charset val="238"/>
    </font>
    <font>
      <sz val="11"/>
      <name val="Calibri"/>
      <family val="2"/>
      <charset val="238"/>
    </font>
    <font>
      <sz val="10"/>
      <name val="Times New Roman"/>
      <family val="1"/>
      <charset val="238"/>
    </font>
    <font>
      <vertAlign val="superscript"/>
      <sz val="6.6"/>
      <name val="Times New Roman"/>
      <family val="1"/>
      <charset val="238"/>
    </font>
    <font>
      <sz val="12"/>
      <name val="Times New Roman"/>
      <family val="1"/>
      <charset val="238"/>
    </font>
    <font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color rgb="FFFF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vertical="center" wrapText="1"/>
    </xf>
    <xf numFmtId="0" fontId="1" fillId="2" borderId="1" xfId="0" applyFont="1" applyFill="1" applyBorder="1"/>
    <xf numFmtId="0" fontId="1" fillId="0" borderId="0" xfId="0" applyFont="1"/>
    <xf numFmtId="0" fontId="1" fillId="2" borderId="1" xfId="1" applyFont="1" applyFill="1" applyBorder="1"/>
    <xf numFmtId="164" fontId="1" fillId="2" borderId="1" xfId="0" applyNumberFormat="1" applyFont="1" applyFill="1" applyBorder="1"/>
    <xf numFmtId="2" fontId="1" fillId="2" borderId="1" xfId="0" applyNumberFormat="1" applyFont="1" applyFill="1" applyBorder="1"/>
    <xf numFmtId="49" fontId="3" fillId="2" borderId="1" xfId="0" applyNumberFormat="1" applyFont="1" applyFill="1" applyBorder="1" applyAlignment="1">
      <alignment horizontal="left"/>
    </xf>
    <xf numFmtId="0" fontId="5" fillId="0" borderId="0" xfId="0" applyFont="1"/>
    <xf numFmtId="0" fontId="6" fillId="0" borderId="0" xfId="0" applyFont="1"/>
    <xf numFmtId="0" fontId="2" fillId="2" borderId="1" xfId="1" applyFont="1" applyFill="1" applyBorder="1"/>
    <xf numFmtId="165" fontId="2" fillId="2" borderId="1" xfId="1" applyNumberFormat="1" applyFont="1" applyFill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/>
    <xf numFmtId="164" fontId="6" fillId="2" borderId="1" xfId="0" applyNumberFormat="1" applyFont="1" applyFill="1" applyBorder="1"/>
    <xf numFmtId="49" fontId="7" fillId="2" borderId="1" xfId="0" applyNumberFormat="1" applyFont="1" applyFill="1" applyBorder="1" applyAlignment="1">
      <alignment horizontal="left"/>
    </xf>
    <xf numFmtId="0" fontId="8" fillId="2" borderId="1" xfId="0" applyFont="1" applyFill="1" applyBorder="1" applyAlignment="1">
      <alignment wrapText="1"/>
    </xf>
  </cellXfs>
  <cellStyles count="2">
    <cellStyle name="Normalny" xfId="0" builtinId="0"/>
    <cellStyle name="Normalny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6"/>
  <sheetViews>
    <sheetView tabSelected="1" workbookViewId="0">
      <selection activeCell="D1" sqref="D1"/>
    </sheetView>
  </sheetViews>
  <sheetFormatPr defaultRowHeight="15" x14ac:dyDescent="0.25"/>
  <cols>
    <col min="1" max="1" width="18.85546875" style="12" customWidth="1"/>
    <col min="2" max="2" width="18.42578125" style="12" customWidth="1"/>
    <col min="3" max="5" width="9.140625" style="12"/>
    <col min="6" max="6" width="11.140625" style="12" customWidth="1"/>
    <col min="7" max="16384" width="9.140625" style="12"/>
  </cols>
  <sheetData>
    <row r="1" spans="1:11" ht="51.6" customHeight="1" x14ac:dyDescent="0.25">
      <c r="A1" s="11" t="s">
        <v>99</v>
      </c>
      <c r="B1" s="5" t="s">
        <v>96</v>
      </c>
      <c r="C1" s="1" t="s">
        <v>0</v>
      </c>
      <c r="D1" s="21" t="s">
        <v>100</v>
      </c>
      <c r="E1" s="1" t="s">
        <v>101</v>
      </c>
      <c r="F1" s="3" t="s">
        <v>1</v>
      </c>
      <c r="G1" s="3" t="s">
        <v>97</v>
      </c>
      <c r="H1" s="1" t="s">
        <v>2</v>
      </c>
      <c r="I1" s="4" t="s">
        <v>3</v>
      </c>
      <c r="J1" s="3" t="s">
        <v>4</v>
      </c>
      <c r="K1" s="3" t="s">
        <v>5</v>
      </c>
    </row>
    <row r="2" spans="1:11" x14ac:dyDescent="0.25">
      <c r="A2" s="6"/>
      <c r="B2" s="5" t="s">
        <v>95</v>
      </c>
      <c r="C2" s="2">
        <v>2004</v>
      </c>
      <c r="D2" s="2">
        <v>2009</v>
      </c>
      <c r="E2" s="2">
        <v>2004</v>
      </c>
      <c r="F2" s="2" t="s">
        <v>98</v>
      </c>
      <c r="G2" s="2">
        <v>2004</v>
      </c>
      <c r="H2" s="2">
        <v>2004</v>
      </c>
      <c r="I2" s="2">
        <v>2004</v>
      </c>
      <c r="J2" s="2">
        <v>2011</v>
      </c>
      <c r="K2" s="2">
        <v>2004</v>
      </c>
    </row>
    <row r="3" spans="1:11" x14ac:dyDescent="0.25">
      <c r="A3" s="7" t="s">
        <v>6</v>
      </c>
      <c r="B3" s="7" t="s">
        <v>7</v>
      </c>
      <c r="C3" s="8">
        <v>26</v>
      </c>
      <c r="D3" s="8">
        <v>465.96385095562175</v>
      </c>
      <c r="E3" s="9">
        <v>1.2540782088352171</v>
      </c>
      <c r="F3" s="8">
        <v>381.87719298245617</v>
      </c>
      <c r="G3" s="9">
        <v>2.3907666941467438</v>
      </c>
      <c r="H3" s="5">
        <v>47.11</v>
      </c>
      <c r="I3" s="9">
        <v>43.884366861174293</v>
      </c>
      <c r="J3" s="5">
        <v>18.84</v>
      </c>
      <c r="K3" s="5">
        <v>8.6</v>
      </c>
    </row>
    <row r="4" spans="1:11" x14ac:dyDescent="0.25">
      <c r="A4" s="7" t="s">
        <v>6</v>
      </c>
      <c r="B4" s="7" t="s">
        <v>8</v>
      </c>
      <c r="C4" s="8">
        <v>36.9</v>
      </c>
      <c r="D4" s="8">
        <v>481.17795870374658</v>
      </c>
      <c r="E4" s="9">
        <v>1.2283104219104783</v>
      </c>
      <c r="F4" s="8">
        <v>365.52258064516127</v>
      </c>
      <c r="G4" s="9">
        <v>1.9424460431654675</v>
      </c>
      <c r="H4" s="5">
        <v>54.82</v>
      </c>
      <c r="I4" s="9">
        <v>59.683763696930015</v>
      </c>
      <c r="J4" s="5">
        <v>22.79</v>
      </c>
      <c r="K4" s="5">
        <v>-3.1</v>
      </c>
    </row>
    <row r="5" spans="1:11" x14ac:dyDescent="0.25">
      <c r="A5" s="7" t="s">
        <v>6</v>
      </c>
      <c r="B5" s="7" t="s">
        <v>9</v>
      </c>
      <c r="C5" s="8">
        <v>27</v>
      </c>
      <c r="D5" s="8">
        <v>475.65665236051501</v>
      </c>
      <c r="E5" s="9">
        <v>1.2324162166795234</v>
      </c>
      <c r="F5" s="8">
        <v>275.48113207547169</v>
      </c>
      <c r="G5" s="9">
        <v>1.5129682997118155</v>
      </c>
      <c r="H5" s="5">
        <v>63.78</v>
      </c>
      <c r="I5" s="9">
        <v>52.290489469171298</v>
      </c>
      <c r="J5" s="5">
        <v>35.65</v>
      </c>
      <c r="K5" s="5">
        <v>-2.2000000000000002</v>
      </c>
    </row>
    <row r="6" spans="1:11" x14ac:dyDescent="0.25">
      <c r="A6" s="7" t="s">
        <v>6</v>
      </c>
      <c r="B6" s="7" t="s">
        <v>10</v>
      </c>
      <c r="C6" s="8">
        <v>36.700000000000003</v>
      </c>
      <c r="D6" s="8">
        <v>390.66635976522042</v>
      </c>
      <c r="E6" s="9">
        <v>1.1929303054393787</v>
      </c>
      <c r="F6" s="8">
        <v>213.30712530712532</v>
      </c>
      <c r="G6" s="9">
        <v>3.3722438391699092</v>
      </c>
      <c r="H6" s="5">
        <v>50.5</v>
      </c>
      <c r="I6" s="9">
        <v>37.938098575099275</v>
      </c>
      <c r="J6" s="5">
        <v>11.36</v>
      </c>
      <c r="K6" s="5">
        <v>-1.8</v>
      </c>
    </row>
    <row r="7" spans="1:11" x14ac:dyDescent="0.25">
      <c r="A7" s="7" t="s">
        <v>6</v>
      </c>
      <c r="B7" s="7" t="s">
        <v>11</v>
      </c>
      <c r="C7" s="8">
        <v>26.4</v>
      </c>
      <c r="D7" s="8">
        <v>435.58916682825929</v>
      </c>
      <c r="E7" s="9">
        <v>1.2010486156993969</v>
      </c>
      <c r="F7" s="8">
        <v>410.62280701754383</v>
      </c>
      <c r="G7" s="9">
        <v>2</v>
      </c>
      <c r="H7" s="5">
        <v>65.37</v>
      </c>
      <c r="I7" s="9">
        <v>46.564409814257274</v>
      </c>
      <c r="J7" s="5">
        <v>4.21</v>
      </c>
      <c r="K7" s="5">
        <v>-0.1</v>
      </c>
    </row>
    <row r="8" spans="1:11" x14ac:dyDescent="0.25">
      <c r="A8" s="7" t="s">
        <v>6</v>
      </c>
      <c r="B8" s="7" t="s">
        <v>12</v>
      </c>
      <c r="C8" s="8">
        <v>35</v>
      </c>
      <c r="D8" s="8">
        <v>515.17403442527461</v>
      </c>
      <c r="E8" s="9">
        <v>1.2111764238621019</v>
      </c>
      <c r="F8" s="8">
        <v>408.63414634146341</v>
      </c>
      <c r="G8" s="9">
        <v>2.0032051282051282</v>
      </c>
      <c r="H8" s="5">
        <v>52.56</v>
      </c>
      <c r="I8" s="9">
        <v>49.433382466034345</v>
      </c>
      <c r="J8" s="5">
        <v>5.92</v>
      </c>
      <c r="K8" s="5">
        <v>-1.2</v>
      </c>
    </row>
    <row r="9" spans="1:11" x14ac:dyDescent="0.25">
      <c r="A9" s="7" t="s">
        <v>6</v>
      </c>
      <c r="B9" s="7" t="s">
        <v>13</v>
      </c>
      <c r="C9" s="8">
        <v>25.3</v>
      </c>
      <c r="D9" s="8">
        <v>457.45520117209509</v>
      </c>
      <c r="E9" s="9">
        <v>1.2510596213619667</v>
      </c>
      <c r="F9" s="8">
        <v>97.606060606060609</v>
      </c>
      <c r="G9" s="9">
        <v>1.1894647408666101</v>
      </c>
      <c r="H9" s="5">
        <v>62.1</v>
      </c>
      <c r="I9" s="9">
        <v>55.208785235640335</v>
      </c>
      <c r="J9" s="5">
        <v>16.68</v>
      </c>
      <c r="K9" s="5">
        <v>-1.8</v>
      </c>
    </row>
    <row r="10" spans="1:11" x14ac:dyDescent="0.25">
      <c r="A10" s="7" t="s">
        <v>6</v>
      </c>
      <c r="B10" s="7" t="s">
        <v>14</v>
      </c>
      <c r="C10" s="8">
        <v>18.8</v>
      </c>
      <c r="D10" s="8">
        <v>435.04407723330598</v>
      </c>
      <c r="E10" s="9">
        <v>1.1790333196947325</v>
      </c>
      <c r="F10" s="8">
        <v>208.98507462686567</v>
      </c>
      <c r="G10" s="9">
        <v>2.6652452025586353</v>
      </c>
      <c r="H10" s="5">
        <v>65.069999999999993</v>
      </c>
      <c r="I10" s="9">
        <v>41.770281081657693</v>
      </c>
      <c r="J10" s="5">
        <v>36.97</v>
      </c>
      <c r="K10" s="5">
        <v>-2.4</v>
      </c>
    </row>
    <row r="11" spans="1:11" x14ac:dyDescent="0.25">
      <c r="A11" s="7" t="s">
        <v>6</v>
      </c>
      <c r="B11" s="7" t="s">
        <v>15</v>
      </c>
      <c r="C11" s="8">
        <v>27</v>
      </c>
      <c r="D11" s="8">
        <v>461.59890001964249</v>
      </c>
      <c r="E11" s="9">
        <v>1.2226794850171474</v>
      </c>
      <c r="F11" s="8">
        <v>442.78217821782181</v>
      </c>
      <c r="G11" s="9">
        <v>2.673456397199236</v>
      </c>
      <c r="H11" s="5">
        <v>37.979999999999997</v>
      </c>
      <c r="I11" s="9">
        <v>49.536431009015431</v>
      </c>
      <c r="J11" s="5">
        <v>12.84</v>
      </c>
      <c r="K11" s="5">
        <v>6.2</v>
      </c>
    </row>
    <row r="12" spans="1:11" x14ac:dyDescent="0.25">
      <c r="A12" s="7" t="s">
        <v>6</v>
      </c>
      <c r="B12" s="7" t="s">
        <v>16</v>
      </c>
      <c r="C12" s="8">
        <v>34.299999999999997</v>
      </c>
      <c r="D12" s="8">
        <v>433.02554556810105</v>
      </c>
      <c r="E12" s="9">
        <v>1.2444471342976458</v>
      </c>
      <c r="F12" s="8">
        <v>367.95982142857144</v>
      </c>
      <c r="G12" s="9">
        <v>3.094606542882405</v>
      </c>
      <c r="H12" s="5">
        <v>42.53</v>
      </c>
      <c r="I12" s="9">
        <v>46.000512689054084</v>
      </c>
      <c r="J12" s="5">
        <v>2.42</v>
      </c>
      <c r="K12" s="5">
        <v>-1.8</v>
      </c>
    </row>
    <row r="13" spans="1:11" x14ac:dyDescent="0.25">
      <c r="A13" s="7" t="s">
        <v>6</v>
      </c>
      <c r="B13" s="7" t="s">
        <v>17</v>
      </c>
      <c r="C13" s="8">
        <v>31.2</v>
      </c>
      <c r="D13" s="8">
        <v>477.01394819242813</v>
      </c>
      <c r="E13" s="9">
        <v>1.2493516191860172</v>
      </c>
      <c r="F13" s="8">
        <v>500.15656565656565</v>
      </c>
      <c r="G13" s="9">
        <v>2.7259684361549499</v>
      </c>
      <c r="H13" s="5">
        <v>46.09</v>
      </c>
      <c r="I13" s="9">
        <v>53.073254921097387</v>
      </c>
      <c r="J13" s="5">
        <v>9.02</v>
      </c>
      <c r="K13" s="5">
        <v>-1.1000000000000001</v>
      </c>
    </row>
    <row r="14" spans="1:11" x14ac:dyDescent="0.25">
      <c r="A14" s="7" t="s">
        <v>6</v>
      </c>
      <c r="B14" s="7" t="s">
        <v>18</v>
      </c>
      <c r="C14" s="8">
        <v>24.1</v>
      </c>
      <c r="D14" s="8">
        <v>438.66342337728844</v>
      </c>
      <c r="E14" s="9">
        <v>1.1651300752458975</v>
      </c>
      <c r="F14" s="8">
        <v>382.13725490196077</v>
      </c>
      <c r="G14" s="9">
        <v>2.7243589743589745</v>
      </c>
      <c r="H14" s="5">
        <v>47.69</v>
      </c>
      <c r="I14" s="9">
        <v>38.667424218174837</v>
      </c>
      <c r="J14" s="5">
        <v>12.7</v>
      </c>
      <c r="K14" s="5">
        <v>1</v>
      </c>
    </row>
    <row r="15" spans="1:11" x14ac:dyDescent="0.25">
      <c r="A15" s="7" t="s">
        <v>19</v>
      </c>
      <c r="B15" s="7" t="s">
        <v>20</v>
      </c>
      <c r="C15" s="8">
        <v>39</v>
      </c>
      <c r="D15" s="8">
        <v>383.64310727088127</v>
      </c>
      <c r="E15" s="9">
        <v>1.1924390092494879</v>
      </c>
      <c r="F15" s="8">
        <v>246.2908163265306</v>
      </c>
      <c r="G15" s="9">
        <v>1.5384615384615385</v>
      </c>
      <c r="H15" s="5">
        <v>76.89</v>
      </c>
      <c r="I15" s="9">
        <v>39.289852843758872</v>
      </c>
      <c r="J15" s="5">
        <v>2.02</v>
      </c>
      <c r="K15" s="5">
        <v>-1.4</v>
      </c>
    </row>
    <row r="16" spans="1:11" x14ac:dyDescent="0.25">
      <c r="A16" s="7" t="s">
        <v>19</v>
      </c>
      <c r="B16" s="7" t="s">
        <v>21</v>
      </c>
      <c r="C16" s="8">
        <v>36.799999999999997</v>
      </c>
      <c r="D16" s="8">
        <v>418.3482547027462</v>
      </c>
      <c r="E16" s="9">
        <v>1.1707967065749174</v>
      </c>
      <c r="F16" s="8">
        <v>150.14670658682635</v>
      </c>
      <c r="G16" s="9">
        <v>1.6566265060240966</v>
      </c>
      <c r="H16" s="5">
        <v>67.23</v>
      </c>
      <c r="I16" s="9">
        <v>37.931676644451976</v>
      </c>
      <c r="J16" s="5">
        <v>5.94</v>
      </c>
      <c r="K16" s="5">
        <v>-4.2</v>
      </c>
    </row>
    <row r="17" spans="1:11" x14ac:dyDescent="0.25">
      <c r="A17" s="7" t="s">
        <v>19</v>
      </c>
      <c r="B17" s="7" t="s">
        <v>22</v>
      </c>
      <c r="C17" s="8">
        <v>40.4</v>
      </c>
      <c r="D17" s="8">
        <v>410.33313038183871</v>
      </c>
      <c r="E17" s="9">
        <v>1.195658861733037</v>
      </c>
      <c r="F17" s="8">
        <v>375.78064516129029</v>
      </c>
      <c r="G17" s="9">
        <v>1.3597733711048159</v>
      </c>
      <c r="H17" s="5">
        <v>67.040000000000006</v>
      </c>
      <c r="I17" s="9">
        <v>45.030143803742192</v>
      </c>
      <c r="J17" s="5">
        <v>20.38</v>
      </c>
      <c r="K17" s="5">
        <v>-4.8</v>
      </c>
    </row>
    <row r="18" spans="1:11" x14ac:dyDescent="0.25">
      <c r="A18" s="7" t="s">
        <v>19</v>
      </c>
      <c r="B18" s="7" t="s">
        <v>23</v>
      </c>
      <c r="C18" s="8">
        <v>29.2</v>
      </c>
      <c r="D18" s="8">
        <v>444.01215957566581</v>
      </c>
      <c r="E18" s="9">
        <v>1.1894038377782901</v>
      </c>
      <c r="F18" s="8">
        <v>331.57805907172997</v>
      </c>
      <c r="G18" s="9">
        <v>1.9171304885590601</v>
      </c>
      <c r="H18" s="5">
        <v>68.27</v>
      </c>
      <c r="I18" s="9">
        <v>36.607301220168338</v>
      </c>
      <c r="J18" s="5">
        <v>22.01</v>
      </c>
      <c r="K18" s="5">
        <v>2.2999999999999998</v>
      </c>
    </row>
    <row r="19" spans="1:11" x14ac:dyDescent="0.25">
      <c r="A19" s="7" t="s">
        <v>19</v>
      </c>
      <c r="B19" s="7" t="s">
        <v>24</v>
      </c>
      <c r="C19" s="8">
        <v>36.9</v>
      </c>
      <c r="D19" s="8">
        <v>410.66094562257609</v>
      </c>
      <c r="E19" s="9">
        <v>1.2280612496102148</v>
      </c>
      <c r="F19" s="8">
        <v>133.68351648351648</v>
      </c>
      <c r="G19" s="9">
        <v>2.2593320235756389</v>
      </c>
      <c r="H19" s="5">
        <v>69.27</v>
      </c>
      <c r="I19" s="9">
        <v>20.077490448737468</v>
      </c>
      <c r="J19" s="5">
        <v>8.07</v>
      </c>
      <c r="K19" s="5">
        <v>-3.6</v>
      </c>
    </row>
    <row r="20" spans="1:11" x14ac:dyDescent="0.25">
      <c r="A20" s="7" t="s">
        <v>19</v>
      </c>
      <c r="B20" s="7" t="s">
        <v>25</v>
      </c>
      <c r="C20" s="8">
        <v>32.9</v>
      </c>
      <c r="D20" s="8">
        <v>451.02016177713386</v>
      </c>
      <c r="E20" s="9">
        <v>1.1583530319841768</v>
      </c>
      <c r="F20" s="8">
        <v>963.01162790697674</v>
      </c>
      <c r="G20" s="9">
        <v>2.0855614973262031</v>
      </c>
      <c r="H20" s="5">
        <v>63.54</v>
      </c>
      <c r="I20" s="9">
        <v>33.581923895717665</v>
      </c>
      <c r="J20" s="5">
        <v>9.49</v>
      </c>
      <c r="K20" s="5">
        <v>-2</v>
      </c>
    </row>
    <row r="21" spans="1:11" x14ac:dyDescent="0.25">
      <c r="A21" s="7" t="s">
        <v>19</v>
      </c>
      <c r="B21" s="7" t="s">
        <v>26</v>
      </c>
      <c r="C21" s="8">
        <v>34.799999999999997</v>
      </c>
      <c r="D21" s="8">
        <v>429.60916075278948</v>
      </c>
      <c r="E21" s="9">
        <v>1.3535020551232031</v>
      </c>
      <c r="F21" s="8">
        <v>574.50602409638554</v>
      </c>
      <c r="G21" s="9">
        <v>2.1847070506454815</v>
      </c>
      <c r="H21" s="5">
        <v>67.44</v>
      </c>
      <c r="I21" s="9">
        <v>27.059146674613821</v>
      </c>
      <c r="J21" s="5">
        <v>14.45</v>
      </c>
      <c r="K21" s="5">
        <v>-1.3</v>
      </c>
    </row>
    <row r="22" spans="1:11" x14ac:dyDescent="0.25">
      <c r="A22" s="7" t="s">
        <v>19</v>
      </c>
      <c r="B22" s="7" t="s">
        <v>27</v>
      </c>
      <c r="C22" s="8">
        <v>21.1</v>
      </c>
      <c r="D22" s="8">
        <v>398.11920357999867</v>
      </c>
      <c r="E22" s="9">
        <v>1.362010142923006</v>
      </c>
      <c r="F22" s="8">
        <v>191.00502512562815</v>
      </c>
      <c r="G22" s="9">
        <v>3.3057851239669422</v>
      </c>
      <c r="H22" s="5">
        <v>88.24</v>
      </c>
      <c r="I22" s="9">
        <v>20.980133910120408</v>
      </c>
      <c r="J22" s="5">
        <v>20.149999999999999</v>
      </c>
      <c r="K22" s="5">
        <v>0.9</v>
      </c>
    </row>
    <row r="23" spans="1:11" x14ac:dyDescent="0.25">
      <c r="A23" s="7" t="s">
        <v>19</v>
      </c>
      <c r="B23" s="7" t="s">
        <v>28</v>
      </c>
      <c r="C23" s="8">
        <v>38.700000000000003</v>
      </c>
      <c r="D23" s="8">
        <v>415.50215991022156</v>
      </c>
      <c r="E23" s="9">
        <v>1.1995415724692289</v>
      </c>
      <c r="F23" s="8">
        <v>963.01162790697674</v>
      </c>
      <c r="G23" s="9">
        <v>2.1569802276812462</v>
      </c>
      <c r="H23" s="5">
        <v>48.49</v>
      </c>
      <c r="I23" s="9">
        <v>41.742374587349993</v>
      </c>
      <c r="J23" s="5">
        <v>12.22</v>
      </c>
      <c r="K23" s="5">
        <v>4.5999999999999996</v>
      </c>
    </row>
    <row r="24" spans="1:11" x14ac:dyDescent="0.25">
      <c r="A24" s="7" t="s">
        <v>19</v>
      </c>
      <c r="B24" s="7" t="s">
        <v>29</v>
      </c>
      <c r="C24" s="8">
        <v>29.6</v>
      </c>
      <c r="D24" s="8">
        <v>447.84864478039185</v>
      </c>
      <c r="E24" s="9">
        <v>1.20833147694364</v>
      </c>
      <c r="F24" s="8">
        <v>253.90225563909775</v>
      </c>
      <c r="G24" s="9">
        <v>1.8628281117696865</v>
      </c>
      <c r="H24" s="5">
        <v>65.84</v>
      </c>
      <c r="I24" s="9">
        <v>41.347992723888495</v>
      </c>
      <c r="J24" s="5">
        <v>16.149999999999999</v>
      </c>
      <c r="K24" s="5">
        <v>-3.1</v>
      </c>
    </row>
    <row r="25" spans="1:11" x14ac:dyDescent="0.25">
      <c r="A25" s="7" t="s">
        <v>19</v>
      </c>
      <c r="B25" s="7" t="s">
        <v>30</v>
      </c>
      <c r="C25" s="8">
        <v>23.3</v>
      </c>
      <c r="D25" s="8">
        <v>402.01485084024489</v>
      </c>
      <c r="E25" s="9">
        <v>1.23388658589286</v>
      </c>
      <c r="F25" s="8">
        <v>396.63749999999999</v>
      </c>
      <c r="G25" s="9">
        <v>3.463855421686747</v>
      </c>
      <c r="H25" s="5">
        <v>80.66</v>
      </c>
      <c r="I25" s="9">
        <v>33.747726451457474</v>
      </c>
      <c r="J25" s="5">
        <v>6.97</v>
      </c>
      <c r="K25" s="5">
        <v>18.899999999999999</v>
      </c>
    </row>
    <row r="26" spans="1:11" x14ac:dyDescent="0.25">
      <c r="A26" s="7" t="s">
        <v>19</v>
      </c>
      <c r="B26" s="7" t="s">
        <v>31</v>
      </c>
      <c r="C26" s="8">
        <v>36</v>
      </c>
      <c r="D26" s="8">
        <v>441.17205108940641</v>
      </c>
      <c r="E26" s="9">
        <v>1.1221427325074158</v>
      </c>
      <c r="F26" s="8">
        <v>338.99152542372883</v>
      </c>
      <c r="G26" s="9">
        <v>2.0661157024793391</v>
      </c>
      <c r="H26" s="5">
        <v>72.66</v>
      </c>
      <c r="I26" s="9">
        <v>6.2311804990974347</v>
      </c>
      <c r="J26" s="5">
        <v>19.600000000000001</v>
      </c>
      <c r="K26" s="5">
        <v>-2.4</v>
      </c>
    </row>
    <row r="27" spans="1:11" x14ac:dyDescent="0.25">
      <c r="A27" s="7" t="s">
        <v>19</v>
      </c>
      <c r="B27" s="7" t="s">
        <v>32</v>
      </c>
      <c r="C27" s="8">
        <v>36.700000000000003</v>
      </c>
      <c r="D27" s="8">
        <v>388.82683514258787</v>
      </c>
      <c r="E27" s="9">
        <v>1.2203439684407225</v>
      </c>
      <c r="F27" s="8">
        <v>327.99431818181819</v>
      </c>
      <c r="G27" s="9">
        <v>2.5862068965517242</v>
      </c>
      <c r="H27" s="5">
        <v>71.98</v>
      </c>
      <c r="I27" s="9">
        <v>28.054167225618521</v>
      </c>
      <c r="J27" s="5">
        <v>20.63</v>
      </c>
      <c r="K27" s="5">
        <v>-1.8</v>
      </c>
    </row>
    <row r="28" spans="1:11" x14ac:dyDescent="0.25">
      <c r="A28" s="7" t="s">
        <v>19</v>
      </c>
      <c r="B28" s="7" t="s">
        <v>33</v>
      </c>
      <c r="C28" s="8">
        <v>32.5</v>
      </c>
      <c r="D28" s="8">
        <v>391.65409753645048</v>
      </c>
      <c r="E28" s="9">
        <v>1.1536036036036037</v>
      </c>
      <c r="F28" s="8">
        <v>367.56923076923078</v>
      </c>
      <c r="G28" s="9">
        <v>2.3699802501645819</v>
      </c>
      <c r="H28" s="5">
        <v>75.8</v>
      </c>
      <c r="I28" s="9">
        <v>23.395034186853035</v>
      </c>
      <c r="J28" s="5">
        <v>11.58</v>
      </c>
      <c r="K28" s="5">
        <v>-1.2</v>
      </c>
    </row>
    <row r="29" spans="1:11" x14ac:dyDescent="0.25">
      <c r="A29" s="7" t="s">
        <v>19</v>
      </c>
      <c r="B29" s="7" t="s">
        <v>34</v>
      </c>
      <c r="C29" s="8">
        <v>36.700000000000003</v>
      </c>
      <c r="D29" s="8">
        <v>329.86385994056042</v>
      </c>
      <c r="E29" s="9">
        <v>1.2575085655181331</v>
      </c>
      <c r="F29" s="8">
        <v>446.94797687861274</v>
      </c>
      <c r="G29" s="9">
        <v>1.8130311614730876</v>
      </c>
      <c r="H29" s="5">
        <v>72.88</v>
      </c>
      <c r="I29" s="9">
        <v>43.659288927159224</v>
      </c>
      <c r="J29" s="5">
        <v>7.54</v>
      </c>
      <c r="K29" s="5">
        <v>-2.2000000000000002</v>
      </c>
    </row>
    <row r="30" spans="1:11" x14ac:dyDescent="0.25">
      <c r="A30" s="7" t="s">
        <v>19</v>
      </c>
      <c r="B30" s="7" t="s">
        <v>35</v>
      </c>
      <c r="C30" s="8">
        <v>40.700000000000003</v>
      </c>
      <c r="D30" s="8">
        <v>398.08128739426451</v>
      </c>
      <c r="E30" s="9">
        <v>1.194891489880517</v>
      </c>
      <c r="F30" s="8">
        <v>395.58064516129031</v>
      </c>
      <c r="G30" s="9">
        <v>1.8298261665141813</v>
      </c>
      <c r="H30" s="5">
        <v>66.400000000000006</v>
      </c>
      <c r="I30" s="9">
        <v>34.68258164852255</v>
      </c>
      <c r="J30" s="5">
        <v>16.23</v>
      </c>
      <c r="K30" s="5">
        <v>-4.5</v>
      </c>
    </row>
    <row r="31" spans="1:11" x14ac:dyDescent="0.25">
      <c r="A31" s="7" t="s">
        <v>19</v>
      </c>
      <c r="B31" s="7" t="s">
        <v>36</v>
      </c>
      <c r="C31" s="8">
        <v>33.4</v>
      </c>
      <c r="D31" s="8">
        <v>412.04850456578799</v>
      </c>
      <c r="E31" s="9">
        <v>1.2052887327788597</v>
      </c>
      <c r="F31" s="8">
        <v>372.64625850340138</v>
      </c>
      <c r="G31" s="9">
        <v>1.272984441301273</v>
      </c>
      <c r="H31" s="5">
        <v>72.23</v>
      </c>
      <c r="I31" s="9">
        <v>54.190077679372919</v>
      </c>
      <c r="J31" s="5">
        <v>16.350000000000001</v>
      </c>
      <c r="K31" s="5">
        <v>-6</v>
      </c>
    </row>
    <row r="32" spans="1:11" x14ac:dyDescent="0.25">
      <c r="A32" s="7" t="s">
        <v>19</v>
      </c>
      <c r="B32" s="7" t="s">
        <v>37</v>
      </c>
      <c r="C32" s="8">
        <v>42.7</v>
      </c>
      <c r="D32" s="8">
        <v>420.04045923863072</v>
      </c>
      <c r="E32" s="9">
        <v>1.2039780271276457</v>
      </c>
      <c r="F32" s="8">
        <v>709.81481481481478</v>
      </c>
      <c r="G32" s="9">
        <v>1.5009380863039399</v>
      </c>
      <c r="H32" s="5">
        <v>49.26</v>
      </c>
      <c r="I32" s="9">
        <v>30.917662184101125</v>
      </c>
      <c r="J32" s="5">
        <v>5.2</v>
      </c>
      <c r="K32" s="5">
        <v>-1.8</v>
      </c>
    </row>
    <row r="33" spans="1:11" x14ac:dyDescent="0.25">
      <c r="A33" s="7" t="s">
        <v>38</v>
      </c>
      <c r="B33" s="5" t="s">
        <v>39</v>
      </c>
      <c r="C33" s="5">
        <v>25.3</v>
      </c>
      <c r="D33" s="8">
        <v>309.33959191923725</v>
      </c>
      <c r="E33" s="8">
        <v>1.2946095182058883</v>
      </c>
      <c r="F33" s="8">
        <v>396.31390134529147</v>
      </c>
      <c r="G33" s="8">
        <v>2.9930928626247124</v>
      </c>
      <c r="H33" s="5">
        <v>69.67</v>
      </c>
      <c r="I33" s="8">
        <v>58.38031551647407</v>
      </c>
      <c r="J33" s="5">
        <v>11.05</v>
      </c>
      <c r="K33" s="5">
        <v>-0.7</v>
      </c>
    </row>
    <row r="34" spans="1:11" x14ac:dyDescent="0.25">
      <c r="A34" s="7" t="s">
        <v>38</v>
      </c>
      <c r="B34" s="5" t="s">
        <v>40</v>
      </c>
      <c r="C34" s="5">
        <v>31.7</v>
      </c>
      <c r="D34" s="8">
        <v>388.31101161758465</v>
      </c>
      <c r="E34" s="8">
        <v>1.2258525550623267</v>
      </c>
      <c r="F34" s="8">
        <v>339.72025723472672</v>
      </c>
      <c r="G34" s="8">
        <v>6.0542797494780798</v>
      </c>
      <c r="H34" s="5">
        <v>81.569999999999993</v>
      </c>
      <c r="I34" s="8">
        <v>20.561476437165776</v>
      </c>
      <c r="J34" s="5">
        <v>18.87</v>
      </c>
      <c r="K34" s="5">
        <v>-1.93</v>
      </c>
    </row>
    <row r="35" spans="1:11" x14ac:dyDescent="0.25">
      <c r="A35" s="7" t="s">
        <v>38</v>
      </c>
      <c r="B35" s="5" t="s">
        <v>41</v>
      </c>
      <c r="C35" s="5">
        <v>23.7</v>
      </c>
      <c r="D35" s="8">
        <v>400.08208682962419</v>
      </c>
      <c r="E35" s="8">
        <v>1.1980556157787237</v>
      </c>
      <c r="F35" s="8">
        <v>309.67137809187278</v>
      </c>
      <c r="G35" s="8">
        <v>4.966139954853273</v>
      </c>
      <c r="H35" s="5">
        <v>87.28</v>
      </c>
      <c r="I35" s="8">
        <v>19.183428880964204</v>
      </c>
      <c r="J35" s="5">
        <v>4.43</v>
      </c>
      <c r="K35" s="5">
        <v>-4.0599999999999996</v>
      </c>
    </row>
    <row r="36" spans="1:11" x14ac:dyDescent="0.25">
      <c r="A36" s="7" t="s">
        <v>38</v>
      </c>
      <c r="B36" s="5" t="s">
        <v>42</v>
      </c>
      <c r="C36" s="5">
        <v>32.700000000000003</v>
      </c>
      <c r="D36" s="8">
        <v>501.28039210287187</v>
      </c>
      <c r="E36" s="8">
        <v>1.1976106701579248</v>
      </c>
      <c r="F36" s="8">
        <v>305.52499999999998</v>
      </c>
      <c r="G36" s="8">
        <v>2.168021680216802</v>
      </c>
      <c r="H36" s="5">
        <v>38.92</v>
      </c>
      <c r="I36" s="8">
        <v>27.649767649808293</v>
      </c>
      <c r="J36" s="5">
        <v>5.43</v>
      </c>
      <c r="K36" s="5">
        <v>-2.4</v>
      </c>
    </row>
    <row r="37" spans="1:11" x14ac:dyDescent="0.25">
      <c r="A37" s="7" t="s">
        <v>38</v>
      </c>
      <c r="B37" s="5" t="s">
        <v>43</v>
      </c>
      <c r="C37" s="5">
        <v>30.7</v>
      </c>
      <c r="D37" s="8">
        <v>438.0101200054284</v>
      </c>
      <c r="E37" s="8">
        <v>1.2325003820877274</v>
      </c>
      <c r="F37" s="8">
        <v>518.25742574257424</v>
      </c>
      <c r="G37" s="8">
        <v>3.4423407917383817</v>
      </c>
      <c r="H37" s="5">
        <v>69.22</v>
      </c>
      <c r="I37" s="8">
        <v>21.229058064516128</v>
      </c>
      <c r="J37" s="5">
        <v>5.7</v>
      </c>
      <c r="K37" s="5">
        <v>-2.21</v>
      </c>
    </row>
    <row r="38" spans="1:11" x14ac:dyDescent="0.25">
      <c r="A38" s="7" t="s">
        <v>38</v>
      </c>
      <c r="B38" s="5" t="s">
        <v>44</v>
      </c>
      <c r="C38" s="5">
        <v>27.1</v>
      </c>
      <c r="D38" s="8">
        <v>406.07531511782668</v>
      </c>
      <c r="E38" s="8">
        <v>1.3407225600700361</v>
      </c>
      <c r="F38" s="8">
        <v>77.535757575757572</v>
      </c>
      <c r="G38" s="8">
        <v>4.4585987261146496</v>
      </c>
      <c r="H38" s="5">
        <v>51.56</v>
      </c>
      <c r="I38" s="8">
        <v>47.629152671877236</v>
      </c>
      <c r="J38" s="5">
        <v>1.54</v>
      </c>
      <c r="K38" s="5">
        <v>2.13</v>
      </c>
    </row>
    <row r="39" spans="1:11" x14ac:dyDescent="0.25">
      <c r="A39" s="7" t="s">
        <v>38</v>
      </c>
      <c r="B39" s="5" t="s">
        <v>45</v>
      </c>
      <c r="C39" s="5">
        <v>29.3</v>
      </c>
      <c r="D39" s="8">
        <v>362.16583995434792</v>
      </c>
      <c r="E39" s="8">
        <v>1.1300752201042825</v>
      </c>
      <c r="F39" s="8">
        <v>101.29004329004329</v>
      </c>
      <c r="G39" s="8">
        <v>3.0303030303030303</v>
      </c>
      <c r="H39" s="5">
        <v>75.010000000000005</v>
      </c>
      <c r="I39" s="8">
        <v>37.107161790321356</v>
      </c>
      <c r="J39" s="5">
        <v>6.54</v>
      </c>
      <c r="K39" s="5">
        <v>-2.94</v>
      </c>
    </row>
    <row r="40" spans="1:11" x14ac:dyDescent="0.25">
      <c r="A40" s="7" t="s">
        <v>38</v>
      </c>
      <c r="B40" s="5" t="s">
        <v>46</v>
      </c>
      <c r="C40" s="5">
        <v>32.9</v>
      </c>
      <c r="D40" s="8">
        <v>438.60603245991399</v>
      </c>
      <c r="E40" s="8">
        <v>1.2517098723176285</v>
      </c>
      <c r="F40" s="8">
        <v>199.75624256837099</v>
      </c>
      <c r="G40" s="8">
        <v>4.0170419963481443</v>
      </c>
      <c r="H40" s="5">
        <v>60.63</v>
      </c>
      <c r="I40" s="8">
        <v>42.338444781150926</v>
      </c>
      <c r="J40" s="5">
        <v>10.16</v>
      </c>
      <c r="K40" s="5">
        <v>-2.25</v>
      </c>
    </row>
    <row r="41" spans="1:11" x14ac:dyDescent="0.25">
      <c r="A41" s="7" t="s">
        <v>38</v>
      </c>
      <c r="B41" s="5" t="s">
        <v>47</v>
      </c>
      <c r="C41" s="5">
        <v>30.5</v>
      </c>
      <c r="D41" s="8">
        <v>411.18654183296655</v>
      </c>
      <c r="E41" s="8">
        <v>1.2703889349513831</v>
      </c>
      <c r="F41" s="8">
        <v>963.01162790697674</v>
      </c>
      <c r="G41" s="8">
        <v>3.087248322147651</v>
      </c>
      <c r="H41" s="5">
        <v>62.87</v>
      </c>
      <c r="I41" s="8">
        <v>15.137469782433522</v>
      </c>
      <c r="J41" s="5">
        <v>16.48</v>
      </c>
      <c r="K41" s="5">
        <v>2.4500000000000002</v>
      </c>
    </row>
    <row r="42" spans="1:11" x14ac:dyDescent="0.25">
      <c r="A42" s="7" t="s">
        <v>38</v>
      </c>
      <c r="B42" s="5" t="s">
        <v>48</v>
      </c>
      <c r="C42" s="5">
        <v>31</v>
      </c>
      <c r="D42" s="8">
        <v>444.7713292324151</v>
      </c>
      <c r="E42" s="8">
        <v>1.2964042081755849</v>
      </c>
      <c r="F42" s="8">
        <v>194.95578231292518</v>
      </c>
      <c r="G42" s="8">
        <v>5.6074766355140184</v>
      </c>
      <c r="H42" s="5">
        <v>63.34</v>
      </c>
      <c r="I42" s="8">
        <v>22.776197482426028</v>
      </c>
      <c r="J42" s="5">
        <v>8.8000000000000007</v>
      </c>
      <c r="K42" s="5">
        <v>-3.03</v>
      </c>
    </row>
    <row r="43" spans="1:11" x14ac:dyDescent="0.25">
      <c r="A43" s="7" t="s">
        <v>38</v>
      </c>
      <c r="B43" s="5" t="s">
        <v>49</v>
      </c>
      <c r="C43" s="5">
        <v>17.600000000000001</v>
      </c>
      <c r="D43" s="8">
        <v>393.53427783588472</v>
      </c>
      <c r="E43" s="8">
        <v>1.2215746739468696</v>
      </c>
      <c r="F43" s="8">
        <v>169.39456869009584</v>
      </c>
      <c r="G43" s="8">
        <v>3.6516853932584268</v>
      </c>
      <c r="H43" s="5">
        <v>93.86</v>
      </c>
      <c r="I43" s="8">
        <v>29.995393193724627</v>
      </c>
      <c r="J43" s="5">
        <v>14.97</v>
      </c>
      <c r="K43" s="5">
        <v>-4.42</v>
      </c>
    </row>
    <row r="44" spans="1:11" x14ac:dyDescent="0.25">
      <c r="A44" s="7" t="s">
        <v>38</v>
      </c>
      <c r="B44" s="5" t="s">
        <v>50</v>
      </c>
      <c r="C44" s="5">
        <v>33.700000000000003</v>
      </c>
      <c r="D44" s="8">
        <v>399.37280162732554</v>
      </c>
      <c r="E44" s="8">
        <v>1.3196469447938792</v>
      </c>
      <c r="F44" s="8">
        <v>177.62271062271063</v>
      </c>
      <c r="G44" s="8">
        <v>2.9577464788732395</v>
      </c>
      <c r="H44" s="5">
        <v>50.07</v>
      </c>
      <c r="I44" s="8">
        <v>33.235048032228079</v>
      </c>
      <c r="J44" s="5">
        <v>6.25</v>
      </c>
      <c r="K44" s="5">
        <v>1.03</v>
      </c>
    </row>
    <row r="45" spans="1:11" x14ac:dyDescent="0.25">
      <c r="A45" s="7" t="s">
        <v>38</v>
      </c>
      <c r="B45" s="5" t="s">
        <v>51</v>
      </c>
      <c r="C45" s="5">
        <v>24.6</v>
      </c>
      <c r="D45" s="8">
        <v>486.28361594124635</v>
      </c>
      <c r="E45" s="8">
        <v>1.1455368518066738</v>
      </c>
      <c r="F45" s="8">
        <v>196.22872340425531</v>
      </c>
      <c r="G45" s="8">
        <v>1.9580419580419581</v>
      </c>
      <c r="H45" s="5">
        <v>44.52</v>
      </c>
      <c r="I45" s="8">
        <v>39.917399756646759</v>
      </c>
      <c r="J45" s="5">
        <v>2.66</v>
      </c>
      <c r="K45" s="5">
        <v>-2.17</v>
      </c>
    </row>
    <row r="46" spans="1:11" x14ac:dyDescent="0.25">
      <c r="A46" s="7" t="s">
        <v>38</v>
      </c>
      <c r="B46" s="5" t="s">
        <v>52</v>
      </c>
      <c r="C46" s="5">
        <v>24</v>
      </c>
      <c r="D46" s="8">
        <v>440.7142925793151</v>
      </c>
      <c r="E46" s="8">
        <v>1.1529579293041818</v>
      </c>
      <c r="F46" s="8">
        <v>301.84502923976606</v>
      </c>
      <c r="G46" s="8">
        <v>3.9047619047619047</v>
      </c>
      <c r="H46" s="5">
        <v>61.53</v>
      </c>
      <c r="I46" s="8">
        <v>30.732524244098535</v>
      </c>
      <c r="J46" s="5">
        <v>15.17</v>
      </c>
      <c r="K46" s="5">
        <v>-1.06</v>
      </c>
    </row>
    <row r="47" spans="1:11" x14ac:dyDescent="0.25">
      <c r="A47" s="7" t="s">
        <v>38</v>
      </c>
      <c r="B47" s="5" t="s">
        <v>53</v>
      </c>
      <c r="C47" s="5">
        <v>23.8</v>
      </c>
      <c r="D47" s="8">
        <v>472.53202869107344</v>
      </c>
      <c r="E47" s="8">
        <v>1.1748483953118625</v>
      </c>
      <c r="F47" s="8">
        <v>294.90871369294604</v>
      </c>
      <c r="G47" s="8">
        <v>5.7251908396946565</v>
      </c>
      <c r="H47" s="5">
        <v>67.06</v>
      </c>
      <c r="I47" s="8">
        <v>19.392377751895062</v>
      </c>
      <c r="J47" s="5">
        <v>12.02</v>
      </c>
      <c r="K47" s="5">
        <v>0.61</v>
      </c>
    </row>
    <row r="48" spans="1:11" x14ac:dyDescent="0.25">
      <c r="A48" s="7" t="s">
        <v>38</v>
      </c>
      <c r="B48" s="5" t="s">
        <v>54</v>
      </c>
      <c r="C48" s="5">
        <v>15.6</v>
      </c>
      <c r="D48" s="8">
        <v>378.63100840608871</v>
      </c>
      <c r="E48" s="8">
        <v>1.1991682902470571</v>
      </c>
      <c r="F48" s="8">
        <v>963.01162790697674</v>
      </c>
      <c r="G48" s="8">
        <v>2.0512820512820511</v>
      </c>
      <c r="H48" s="5">
        <v>76.89</v>
      </c>
      <c r="I48" s="8">
        <v>34.300014103829831</v>
      </c>
      <c r="J48" s="5">
        <v>15.87</v>
      </c>
      <c r="K48" s="5">
        <v>-2.72</v>
      </c>
    </row>
    <row r="49" spans="1:11" x14ac:dyDescent="0.25">
      <c r="A49" s="7" t="s">
        <v>38</v>
      </c>
      <c r="B49" s="5" t="s">
        <v>55</v>
      </c>
      <c r="C49" s="5">
        <v>31.4</v>
      </c>
      <c r="D49" s="8">
        <v>516.76429694800902</v>
      </c>
      <c r="E49" s="8">
        <v>1.2067824089711545</v>
      </c>
      <c r="F49" s="8">
        <v>422.94285714285712</v>
      </c>
      <c r="G49" s="8">
        <v>3.215434083601286</v>
      </c>
      <c r="H49" s="5">
        <v>35.97</v>
      </c>
      <c r="I49" s="8">
        <v>8.617931123145901</v>
      </c>
      <c r="J49" s="5">
        <v>17.899999999999999</v>
      </c>
      <c r="K49" s="5">
        <v>-1.95</v>
      </c>
    </row>
    <row r="50" spans="1:11" x14ac:dyDescent="0.25">
      <c r="A50" s="7" t="s">
        <v>38</v>
      </c>
      <c r="B50" s="5" t="s">
        <v>56</v>
      </c>
      <c r="C50" s="5">
        <v>22.5</v>
      </c>
      <c r="D50" s="8">
        <v>478.14202198766935</v>
      </c>
      <c r="E50" s="8">
        <v>1.2121643902538319</v>
      </c>
      <c r="F50" s="8">
        <v>334.19727891156464</v>
      </c>
      <c r="G50" s="8">
        <v>2.8409090909090908</v>
      </c>
      <c r="H50" s="5">
        <v>40.28</v>
      </c>
      <c r="I50" s="8">
        <v>12.366487608003638</v>
      </c>
      <c r="J50" s="5">
        <v>13.55</v>
      </c>
      <c r="K50" s="5">
        <v>4.38</v>
      </c>
    </row>
    <row r="51" spans="1:11" x14ac:dyDescent="0.25">
      <c r="A51" s="7" t="s">
        <v>38</v>
      </c>
      <c r="B51" s="5" t="s">
        <v>57</v>
      </c>
      <c r="C51" s="5">
        <v>26.2</v>
      </c>
      <c r="D51" s="8">
        <v>417.4287453788844</v>
      </c>
      <c r="E51" s="8">
        <v>1.2129855274282588</v>
      </c>
      <c r="F51" s="8">
        <v>364.75283446712018</v>
      </c>
      <c r="G51" s="8">
        <v>7.1332436069986542</v>
      </c>
      <c r="H51" s="5">
        <v>62.53</v>
      </c>
      <c r="I51" s="8">
        <v>13.454226063077979</v>
      </c>
      <c r="J51" s="5">
        <v>8.6300000000000008</v>
      </c>
      <c r="K51" s="5">
        <v>-2.38</v>
      </c>
    </row>
    <row r="52" spans="1:11" x14ac:dyDescent="0.25">
      <c r="A52" s="7" t="s">
        <v>38</v>
      </c>
      <c r="B52" s="5" t="s">
        <v>58</v>
      </c>
      <c r="C52" s="5">
        <v>26.8</v>
      </c>
      <c r="D52" s="8">
        <v>483.16196346916604</v>
      </c>
      <c r="E52" s="8">
        <v>1.2117370770188913</v>
      </c>
      <c r="F52" s="8">
        <v>152.31620553359684</v>
      </c>
      <c r="G52" s="8">
        <v>3.3138401559454191</v>
      </c>
      <c r="H52" s="5">
        <v>38.68</v>
      </c>
      <c r="I52" s="8">
        <v>25.349363756033348</v>
      </c>
      <c r="J52" s="5">
        <v>13.46</v>
      </c>
      <c r="K52" s="5">
        <v>4.6900000000000004</v>
      </c>
    </row>
    <row r="53" spans="1:11" x14ac:dyDescent="0.25">
      <c r="A53" s="7" t="s">
        <v>38</v>
      </c>
      <c r="B53" s="5" t="s">
        <v>59</v>
      </c>
      <c r="C53" s="5">
        <v>29.1</v>
      </c>
      <c r="D53" s="8">
        <v>373.65618350545327</v>
      </c>
      <c r="E53" s="8">
        <v>1.1983792874434946</v>
      </c>
      <c r="F53" s="8">
        <v>224.13925570228091</v>
      </c>
      <c r="G53" s="8">
        <v>8.7548638132295711</v>
      </c>
      <c r="H53" s="5">
        <v>86.23</v>
      </c>
      <c r="I53" s="8">
        <v>38.921019876307902</v>
      </c>
      <c r="J53" s="5">
        <v>2.79</v>
      </c>
      <c r="K53" s="5">
        <v>-3.58</v>
      </c>
    </row>
    <row r="54" spans="1:11" x14ac:dyDescent="0.25">
      <c r="A54" s="7" t="s">
        <v>38</v>
      </c>
      <c r="B54" s="5" t="s">
        <v>60</v>
      </c>
      <c r="C54" s="5">
        <v>23.2</v>
      </c>
      <c r="D54" s="8">
        <v>465.59226089895236</v>
      </c>
      <c r="E54" s="8">
        <v>1.2408644153225807</v>
      </c>
      <c r="F54" s="8">
        <v>303.28662420382165</v>
      </c>
      <c r="G54" s="8">
        <v>2.9629629629629632</v>
      </c>
      <c r="H54" s="5">
        <v>24.4</v>
      </c>
      <c r="I54" s="8">
        <v>33.627703703703702</v>
      </c>
      <c r="J54" s="5">
        <v>16.72</v>
      </c>
      <c r="K54" s="5">
        <v>0</v>
      </c>
    </row>
    <row r="55" spans="1:11" x14ac:dyDescent="0.25">
      <c r="A55" s="7" t="s">
        <v>38</v>
      </c>
      <c r="B55" s="5" t="s">
        <v>61</v>
      </c>
      <c r="C55" s="5">
        <v>19.2</v>
      </c>
      <c r="D55" s="8">
        <v>496.82629716662615</v>
      </c>
      <c r="E55" s="8">
        <v>1.288792193827818</v>
      </c>
      <c r="F55" s="8">
        <v>963.01162790697674</v>
      </c>
      <c r="G55" s="8">
        <v>4.56989247311828</v>
      </c>
      <c r="H55" s="5">
        <v>30.61</v>
      </c>
      <c r="I55" s="8">
        <v>10.700990010303274</v>
      </c>
      <c r="J55" s="5">
        <v>18.32</v>
      </c>
      <c r="K55" s="5">
        <v>15.23</v>
      </c>
    </row>
    <row r="56" spans="1:11" x14ac:dyDescent="0.25">
      <c r="A56" s="7" t="s">
        <v>38</v>
      </c>
      <c r="B56" s="5" t="s">
        <v>62</v>
      </c>
      <c r="C56" s="5">
        <v>29.9</v>
      </c>
      <c r="D56" s="8">
        <v>448.86620488516223</v>
      </c>
      <c r="E56" s="8">
        <v>1.2407145004079179</v>
      </c>
      <c r="F56" s="8">
        <v>776.3</v>
      </c>
      <c r="G56" s="8">
        <v>3.3665835411471319</v>
      </c>
      <c r="H56" s="5">
        <v>53.65</v>
      </c>
      <c r="I56" s="8">
        <v>19.439376364203305</v>
      </c>
      <c r="J56" s="5">
        <v>13.06</v>
      </c>
      <c r="K56" s="5">
        <v>-1.74</v>
      </c>
    </row>
    <row r="57" spans="1:11" x14ac:dyDescent="0.25">
      <c r="A57" s="7" t="s">
        <v>38</v>
      </c>
      <c r="B57" s="5" t="s">
        <v>63</v>
      </c>
      <c r="C57" s="5">
        <v>24.5</v>
      </c>
      <c r="D57" s="8">
        <v>393.49822864957412</v>
      </c>
      <c r="E57" s="8">
        <v>1.2977887494091076</v>
      </c>
      <c r="F57" s="8">
        <v>184.12959381044487</v>
      </c>
      <c r="G57" s="8">
        <v>2.9832935560859188</v>
      </c>
      <c r="H57" s="5">
        <v>72.53</v>
      </c>
      <c r="I57" s="8">
        <v>46.48707210270728</v>
      </c>
      <c r="J57" s="5">
        <v>7.42</v>
      </c>
      <c r="K57" s="5">
        <v>-2.25</v>
      </c>
    </row>
    <row r="58" spans="1:11" x14ac:dyDescent="0.25">
      <c r="A58" s="7" t="s">
        <v>38</v>
      </c>
      <c r="B58" s="5" t="s">
        <v>64</v>
      </c>
      <c r="C58" s="5">
        <v>34.9</v>
      </c>
      <c r="D58" s="8">
        <v>408.89456981664318</v>
      </c>
      <c r="E58" s="8">
        <v>1.2301373435326843</v>
      </c>
      <c r="F58" s="8">
        <v>176.98461538461538</v>
      </c>
      <c r="G58" s="8">
        <v>4</v>
      </c>
      <c r="H58" s="5">
        <v>60.7</v>
      </c>
      <c r="I58" s="8">
        <v>19.659657659223214</v>
      </c>
      <c r="J58" s="5">
        <v>6.57</v>
      </c>
      <c r="K58" s="5">
        <v>-1.41</v>
      </c>
    </row>
    <row r="59" spans="1:11" x14ac:dyDescent="0.25">
      <c r="A59" s="7" t="s">
        <v>65</v>
      </c>
      <c r="B59" s="5" t="s">
        <v>66</v>
      </c>
      <c r="C59" s="5">
        <v>18</v>
      </c>
      <c r="D59" s="8">
        <v>515.2794736128069</v>
      </c>
      <c r="E59" s="8">
        <v>1.974377491314163</v>
      </c>
      <c r="F59" s="8">
        <v>182.80769230769232</v>
      </c>
      <c r="G59" s="8">
        <v>1.739933481004611</v>
      </c>
      <c r="H59" s="8">
        <v>80.882060263503561</v>
      </c>
      <c r="I59" s="8">
        <v>46.498383869478218</v>
      </c>
      <c r="J59" s="8">
        <v>7.5509398015845353</v>
      </c>
      <c r="K59" s="8">
        <v>13.226354905294523</v>
      </c>
    </row>
    <row r="60" spans="1:11" x14ac:dyDescent="0.25">
      <c r="A60" s="7" t="s">
        <v>65</v>
      </c>
      <c r="B60" s="5" t="s">
        <v>67</v>
      </c>
      <c r="C60" s="5">
        <v>14.9</v>
      </c>
      <c r="D60" s="8">
        <v>540.95653894674354</v>
      </c>
      <c r="E60" s="8">
        <v>1.9001855080376475</v>
      </c>
      <c r="F60" s="8">
        <v>145.46841155234657</v>
      </c>
      <c r="G60" s="8">
        <v>1.2825956197148216</v>
      </c>
      <c r="H60" s="8">
        <v>78.608875846108987</v>
      </c>
      <c r="I60" s="8">
        <v>45.002299826628452</v>
      </c>
      <c r="J60" s="8">
        <v>12.487356551491615</v>
      </c>
      <c r="K60" s="8">
        <v>8.6797907916043648</v>
      </c>
    </row>
    <row r="61" spans="1:11" x14ac:dyDescent="0.25">
      <c r="A61" s="7" t="s">
        <v>65</v>
      </c>
      <c r="B61" s="5" t="s">
        <v>68</v>
      </c>
      <c r="C61" s="5">
        <v>22.7</v>
      </c>
      <c r="D61" s="8">
        <v>556.52985403130674</v>
      </c>
      <c r="E61" s="8">
        <v>2.1702017881184448</v>
      </c>
      <c r="F61" s="8">
        <v>209.52871621621622</v>
      </c>
      <c r="G61" s="8">
        <v>1.482006848988795</v>
      </c>
      <c r="H61" s="8">
        <v>75.851532960875844</v>
      </c>
      <c r="I61" s="8">
        <v>35.63379610761487</v>
      </c>
      <c r="J61" s="8">
        <v>4.5376580239406836</v>
      </c>
      <c r="K61" s="8">
        <v>-7.5378302335518095</v>
      </c>
    </row>
    <row r="62" spans="1:11" x14ac:dyDescent="0.25">
      <c r="A62" s="7" t="s">
        <v>65</v>
      </c>
      <c r="B62" s="5" t="s">
        <v>69</v>
      </c>
      <c r="C62" s="5">
        <v>18.8</v>
      </c>
      <c r="D62" s="8">
        <v>510.31074175398749</v>
      </c>
      <c r="E62" s="8">
        <v>1.9333177533691672</v>
      </c>
      <c r="F62" s="8">
        <v>266.05181347150261</v>
      </c>
      <c r="G62" s="8">
        <v>1.5725559859052389</v>
      </c>
      <c r="H62" s="8">
        <v>76.603437978759317</v>
      </c>
      <c r="I62" s="8">
        <v>25.505110806954193</v>
      </c>
      <c r="J62" s="8">
        <v>10.494762457610998</v>
      </c>
      <c r="K62" s="8">
        <v>6.4397185219807325</v>
      </c>
    </row>
    <row r="63" spans="1:11" x14ac:dyDescent="0.25">
      <c r="A63" s="7" t="s">
        <v>65</v>
      </c>
      <c r="B63" s="5" t="s">
        <v>70</v>
      </c>
      <c r="C63" s="5">
        <v>19.7</v>
      </c>
      <c r="D63" s="8">
        <v>530.58351258982452</v>
      </c>
      <c r="E63" s="8">
        <v>2.0218496754818327</v>
      </c>
      <c r="F63" s="8">
        <v>261.75885558583104</v>
      </c>
      <c r="G63" s="8">
        <v>1.5506644362160029</v>
      </c>
      <c r="H63" s="8">
        <v>83.983323877979089</v>
      </c>
      <c r="I63" s="8">
        <v>22.550889987406727</v>
      </c>
      <c r="J63" s="8">
        <v>5.3369197434008981</v>
      </c>
      <c r="K63" s="8">
        <v>5.2828538861505949</v>
      </c>
    </row>
    <row r="64" spans="1:11" x14ac:dyDescent="0.25">
      <c r="A64" s="7" t="s">
        <v>65</v>
      </c>
      <c r="B64" s="5" t="s">
        <v>71</v>
      </c>
      <c r="C64" s="5">
        <v>17.899999999999999</v>
      </c>
      <c r="D64" s="8">
        <v>513.65546218487395</v>
      </c>
      <c r="E64" s="8">
        <v>1.9733115084361621</v>
      </c>
      <c r="F64" s="8">
        <v>228.7442396313364</v>
      </c>
      <c r="G64" s="8">
        <v>2.0048562072575793</v>
      </c>
      <c r="H64" s="8">
        <v>94.475950642155624</v>
      </c>
      <c r="I64" s="8">
        <v>39.583101289790825</v>
      </c>
      <c r="J64" s="8">
        <v>8.4659246532705854</v>
      </c>
      <c r="K64" s="8">
        <v>9.9068244774615959</v>
      </c>
    </row>
    <row r="65" spans="1:11" x14ac:dyDescent="0.25">
      <c r="A65" s="7" t="s">
        <v>65</v>
      </c>
      <c r="B65" s="5" t="s">
        <v>72</v>
      </c>
      <c r="C65" s="5">
        <v>24.9</v>
      </c>
      <c r="D65" s="8">
        <v>532.31085832806707</v>
      </c>
      <c r="E65" s="8">
        <v>2.123297892184294</v>
      </c>
      <c r="F65" s="8">
        <v>250.51401869158877</v>
      </c>
      <c r="G65" s="8">
        <v>1.8904834705988725</v>
      </c>
      <c r="H65" s="8">
        <v>66.19063607535908</v>
      </c>
      <c r="I65" s="8">
        <v>36.176456083247025</v>
      </c>
      <c r="J65" s="8">
        <v>11.870140661166836</v>
      </c>
      <c r="K65" s="8">
        <v>-11.035254616675994</v>
      </c>
    </row>
    <row r="66" spans="1:11" x14ac:dyDescent="0.25">
      <c r="A66" s="7" t="s">
        <v>65</v>
      </c>
      <c r="B66" s="5" t="s">
        <v>73</v>
      </c>
      <c r="C66" s="5">
        <v>18.5</v>
      </c>
      <c r="D66" s="8">
        <v>532.95652267888602</v>
      </c>
      <c r="E66" s="8">
        <v>2.0202134363883522</v>
      </c>
      <c r="F66" s="8">
        <v>167.39407149084568</v>
      </c>
      <c r="G66" s="8">
        <v>1.3377031636679819</v>
      </c>
      <c r="H66" s="8">
        <v>89.781303222379051</v>
      </c>
      <c r="I66" s="8">
        <v>47.520567186141392</v>
      </c>
      <c r="J66" s="8">
        <v>8.418594992619699</v>
      </c>
      <c r="K66" s="8">
        <v>-2.5312368164749142</v>
      </c>
    </row>
    <row r="67" spans="1:11" x14ac:dyDescent="0.25">
      <c r="A67" s="7" t="s">
        <v>65</v>
      </c>
      <c r="B67" s="5" t="s">
        <v>74</v>
      </c>
      <c r="C67" s="5">
        <v>20.6</v>
      </c>
      <c r="D67" s="8">
        <v>533.19066072840144</v>
      </c>
      <c r="E67" s="8">
        <v>2.0111944753106261</v>
      </c>
      <c r="F67" s="8">
        <v>100.17755289788408</v>
      </c>
      <c r="G67" s="8">
        <v>0.99633746348423191</v>
      </c>
      <c r="H67" s="8">
        <v>80.27145913878762</v>
      </c>
      <c r="I67" s="8">
        <v>33.905363882368412</v>
      </c>
      <c r="J67" s="8">
        <v>7.9806867380938122</v>
      </c>
      <c r="K67" s="8">
        <v>-6.7864784696904303</v>
      </c>
    </row>
    <row r="68" spans="1:11" x14ac:dyDescent="0.25">
      <c r="A68" s="7" t="s">
        <v>65</v>
      </c>
      <c r="B68" s="5" t="s">
        <v>75</v>
      </c>
      <c r="C68" s="5">
        <v>12.9</v>
      </c>
      <c r="D68" s="8">
        <v>541.14490161001788</v>
      </c>
      <c r="E68" s="8">
        <v>1.9265212456200957</v>
      </c>
      <c r="F68" s="8">
        <v>330.01628664495115</v>
      </c>
      <c r="G68" s="8">
        <v>1.5533799606218179</v>
      </c>
      <c r="H68" s="8">
        <v>81.554064057642009</v>
      </c>
      <c r="I68" s="8">
        <v>40.298171283441356</v>
      </c>
      <c r="J68" s="8">
        <v>11.340328179236352</v>
      </c>
      <c r="K68" s="8">
        <v>8.330454523022258</v>
      </c>
    </row>
    <row r="69" spans="1:11" x14ac:dyDescent="0.25">
      <c r="A69" s="7" t="s">
        <v>65</v>
      </c>
      <c r="B69" s="5" t="s">
        <v>76</v>
      </c>
      <c r="C69" s="5">
        <v>21.5</v>
      </c>
      <c r="D69" s="8">
        <v>533.36302144765671</v>
      </c>
      <c r="E69" s="8">
        <v>2.2608584283677833</v>
      </c>
      <c r="F69" s="8">
        <v>263.31964809384164</v>
      </c>
      <c r="G69" s="8">
        <v>0.89484194265476047</v>
      </c>
      <c r="H69" s="8">
        <v>75.998975409836063</v>
      </c>
      <c r="I69" s="8">
        <v>22.701669115707773</v>
      </c>
      <c r="J69" s="8">
        <v>6.2285116348597329</v>
      </c>
      <c r="K69" s="8">
        <v>-9.9452066999287236</v>
      </c>
    </row>
    <row r="70" spans="1:11" x14ac:dyDescent="0.25">
      <c r="A70" s="7" t="s">
        <v>65</v>
      </c>
      <c r="B70" s="5" t="s">
        <v>77</v>
      </c>
      <c r="C70" s="5">
        <v>21.3</v>
      </c>
      <c r="D70" s="8">
        <v>559.19669961858801</v>
      </c>
      <c r="E70" s="8">
        <v>2.0978747203579418</v>
      </c>
      <c r="F70" s="8">
        <v>231.28358208955223</v>
      </c>
      <c r="G70" s="8">
        <v>1.7598262019916378</v>
      </c>
      <c r="H70" s="8">
        <v>72.138329604772551</v>
      </c>
      <c r="I70" s="8">
        <v>44.814277652027748</v>
      </c>
      <c r="J70" s="8">
        <v>8.1616662857889057</v>
      </c>
      <c r="K70" s="8">
        <v>-8.1884930878219464</v>
      </c>
    </row>
    <row r="71" spans="1:11" x14ac:dyDescent="0.25">
      <c r="A71" s="7" t="s">
        <v>65</v>
      </c>
      <c r="B71" s="5" t="s">
        <v>78</v>
      </c>
      <c r="C71" s="5">
        <v>15</v>
      </c>
      <c r="D71" s="8">
        <v>540.65877032011713</v>
      </c>
      <c r="E71" s="8">
        <v>2.0408736059479553</v>
      </c>
      <c r="F71" s="8">
        <v>290.81081081081084</v>
      </c>
      <c r="G71" s="8">
        <v>1.3862001386200138</v>
      </c>
      <c r="H71" s="8">
        <v>79.999380421313504</v>
      </c>
      <c r="I71" s="8">
        <v>41.252838125283816</v>
      </c>
      <c r="J71" s="8">
        <v>8.7909327807604161</v>
      </c>
      <c r="K71" s="8">
        <v>4.5105328376703842</v>
      </c>
    </row>
    <row r="72" spans="1:11" x14ac:dyDescent="0.25">
      <c r="A72" s="7" t="s">
        <v>65</v>
      </c>
      <c r="B72" s="5" t="s">
        <v>79</v>
      </c>
      <c r="C72" s="5">
        <v>25.4</v>
      </c>
      <c r="D72" s="8">
        <v>512.02379590435874</v>
      </c>
      <c r="E72" s="8">
        <v>2.0354390826699844</v>
      </c>
      <c r="F72" s="8">
        <v>130.73382624768945</v>
      </c>
      <c r="G72" s="8">
        <v>1.1118232593425854</v>
      </c>
      <c r="H72" s="8">
        <v>76.784679118299948</v>
      </c>
      <c r="I72" s="8">
        <v>22.277668048815581</v>
      </c>
      <c r="J72" s="8">
        <v>6.4163231260326263</v>
      </c>
      <c r="K72" s="8">
        <v>-10.300168252576809</v>
      </c>
    </row>
    <row r="73" spans="1:11" x14ac:dyDescent="0.25">
      <c r="A73" s="7" t="s">
        <v>80</v>
      </c>
      <c r="B73" s="10" t="s">
        <v>81</v>
      </c>
      <c r="C73" s="8">
        <v>23.95</v>
      </c>
      <c r="D73" s="8">
        <v>507.73954246560203</v>
      </c>
      <c r="E73" s="8">
        <v>2.0342038461210223</v>
      </c>
      <c r="F73" s="8">
        <v>149.51545893719808</v>
      </c>
      <c r="G73" s="8">
        <v>1.2048296456940248</v>
      </c>
      <c r="H73" s="8">
        <v>84.681145216356526</v>
      </c>
      <c r="I73" s="8">
        <v>23.191593731443472</v>
      </c>
      <c r="J73" s="8">
        <v>7.1070679791052207</v>
      </c>
      <c r="K73" s="8">
        <v>-9.6999999999999993</v>
      </c>
    </row>
    <row r="74" spans="1:11" x14ac:dyDescent="0.25">
      <c r="A74" s="7" t="s">
        <v>80</v>
      </c>
      <c r="B74" s="10" t="s">
        <v>82</v>
      </c>
      <c r="C74" s="8">
        <v>20.25</v>
      </c>
      <c r="D74" s="8">
        <v>525.20782249865442</v>
      </c>
      <c r="E74" s="8">
        <v>2.0094241274730855</v>
      </c>
      <c r="F74" s="8">
        <v>305.77792732166893</v>
      </c>
      <c r="G74" s="8">
        <v>1.5205345263681154</v>
      </c>
      <c r="H74" s="8">
        <v>79.038537221873113</v>
      </c>
      <c r="I74" s="8">
        <v>16.198663684079712</v>
      </c>
      <c r="J74" s="8">
        <v>11.290982738910138</v>
      </c>
      <c r="K74" s="8">
        <v>-2.8</v>
      </c>
    </row>
    <row r="75" spans="1:11" x14ac:dyDescent="0.25">
      <c r="A75" s="7" t="s">
        <v>80</v>
      </c>
      <c r="B75" s="10" t="s">
        <v>83</v>
      </c>
      <c r="C75" s="8">
        <v>22.933333333333337</v>
      </c>
      <c r="D75" s="8">
        <v>486.27928175845341</v>
      </c>
      <c r="E75" s="8">
        <v>2.1126977099793485</v>
      </c>
      <c r="F75" s="8">
        <v>211.99826839826841</v>
      </c>
      <c r="G75" s="8">
        <v>1.8840611566251442</v>
      </c>
      <c r="H75" s="8">
        <v>86.379014025896126</v>
      </c>
      <c r="I75" s="8">
        <v>17.774860971987152</v>
      </c>
      <c r="J75" s="8">
        <v>8.425272269324914</v>
      </c>
      <c r="K75" s="8">
        <v>-6.5</v>
      </c>
    </row>
    <row r="76" spans="1:11" x14ac:dyDescent="0.25">
      <c r="A76" s="7" t="s">
        <v>80</v>
      </c>
      <c r="B76" s="10" t="s">
        <v>84</v>
      </c>
      <c r="C76" s="8">
        <v>16.7</v>
      </c>
      <c r="D76" s="8">
        <v>503.45814009646881</v>
      </c>
      <c r="E76" s="8">
        <v>3.9907590055310491</v>
      </c>
      <c r="F76" s="8">
        <v>271.82487725040914</v>
      </c>
      <c r="G76" s="8">
        <v>1.8419424463829448</v>
      </c>
      <c r="H76" s="8">
        <v>88.42631362987035</v>
      </c>
      <c r="I76" s="8">
        <v>12.693817213188307</v>
      </c>
      <c r="J76" s="8">
        <v>5.7458422447090367</v>
      </c>
      <c r="K76" s="8">
        <v>-0.5</v>
      </c>
    </row>
    <row r="77" spans="1:11" x14ac:dyDescent="0.25">
      <c r="A77" s="7" t="s">
        <v>80</v>
      </c>
      <c r="B77" s="10" t="s">
        <v>85</v>
      </c>
      <c r="C77" s="8">
        <v>24.433333333333334</v>
      </c>
      <c r="D77" s="8">
        <v>393.17905890143851</v>
      </c>
      <c r="E77" s="8">
        <v>2.1054580983106894</v>
      </c>
      <c r="F77" s="8">
        <v>106.69555653321602</v>
      </c>
      <c r="G77" s="8">
        <v>1.3945250944790752</v>
      </c>
      <c r="H77" s="8">
        <v>86.044631618924242</v>
      </c>
      <c r="I77" s="8">
        <v>23.647798742138363</v>
      </c>
      <c r="J77" s="8">
        <v>10.52927137442089</v>
      </c>
      <c r="K77" s="8">
        <v>-7.3602480630383598</v>
      </c>
    </row>
    <row r="78" spans="1:11" x14ac:dyDescent="0.25">
      <c r="A78" s="7" t="s">
        <v>80</v>
      </c>
      <c r="B78" s="10" t="s">
        <v>86</v>
      </c>
      <c r="C78" s="5">
        <v>15.399999999999999</v>
      </c>
      <c r="D78" s="8">
        <v>546.31528327223896</v>
      </c>
      <c r="E78" s="8">
        <v>1.9703556903875672</v>
      </c>
      <c r="F78" s="8">
        <v>245.94099051633299</v>
      </c>
      <c r="G78" s="8">
        <v>1.179014386080893</v>
      </c>
      <c r="H78" s="8">
        <v>68.334728081326517</v>
      </c>
      <c r="I78" s="8">
        <v>27.185755821909876</v>
      </c>
      <c r="J78" s="8">
        <v>19.125632078816263</v>
      </c>
      <c r="K78" s="8">
        <v>-9</v>
      </c>
    </row>
    <row r="79" spans="1:11" x14ac:dyDescent="0.25">
      <c r="A79" s="7" t="s">
        <v>87</v>
      </c>
      <c r="B79" s="10" t="s">
        <v>88</v>
      </c>
      <c r="C79" s="8">
        <v>20.433333333333334</v>
      </c>
      <c r="D79" s="8">
        <v>551.00420881636273</v>
      </c>
      <c r="E79" s="8">
        <v>3.3225320032291545</v>
      </c>
      <c r="F79" s="8">
        <v>167.96125907990316</v>
      </c>
      <c r="G79" s="8">
        <v>3.3045958981180532</v>
      </c>
      <c r="H79" s="8">
        <v>75.304463153038867</v>
      </c>
      <c r="I79" s="8">
        <v>34.226267662782043</v>
      </c>
      <c r="J79" s="8">
        <v>5.7111309943079061</v>
      </c>
      <c r="K79" s="8">
        <v>-6.6831968631069083</v>
      </c>
    </row>
    <row r="80" spans="1:11" x14ac:dyDescent="0.25">
      <c r="A80" s="7" t="s">
        <v>87</v>
      </c>
      <c r="B80" s="10" t="s">
        <v>89</v>
      </c>
      <c r="C80" s="8">
        <v>23.5</v>
      </c>
      <c r="D80" s="8">
        <v>515.74663080447988</v>
      </c>
      <c r="E80" s="8">
        <v>3.1470483241885372</v>
      </c>
      <c r="F80" s="8">
        <v>131.42484795829714</v>
      </c>
      <c r="G80" s="8">
        <v>2.9914245828624608</v>
      </c>
      <c r="H80" s="8">
        <v>85.787994975870959</v>
      </c>
      <c r="I80" s="8">
        <v>35.45489078822412</v>
      </c>
      <c r="J80" s="8">
        <v>5.1919732094182391</v>
      </c>
      <c r="K80" s="8">
        <v>-7.9493620678257422</v>
      </c>
    </row>
    <row r="81" spans="1:11" x14ac:dyDescent="0.25">
      <c r="A81" s="7" t="s">
        <v>87</v>
      </c>
      <c r="B81" s="10" t="s">
        <v>90</v>
      </c>
      <c r="C81" s="8">
        <v>17.7</v>
      </c>
      <c r="D81" s="8">
        <v>512.47038112565474</v>
      </c>
      <c r="E81" s="8">
        <v>3.1048613117325061</v>
      </c>
      <c r="F81" s="8">
        <v>169.5502544529262</v>
      </c>
      <c r="G81" s="8">
        <v>3.4430045034498904</v>
      </c>
      <c r="H81" s="8">
        <v>81.795875182435196</v>
      </c>
      <c r="I81" s="8">
        <v>12.899560672625359</v>
      </c>
      <c r="J81" s="8">
        <v>4.0476980741052566</v>
      </c>
      <c r="K81" s="8">
        <v>-2.4612336933888113</v>
      </c>
    </row>
    <row r="82" spans="1:11" x14ac:dyDescent="0.25">
      <c r="A82" s="7" t="s">
        <v>87</v>
      </c>
      <c r="B82" s="10" t="s">
        <v>91</v>
      </c>
      <c r="C82" s="8">
        <v>15.85</v>
      </c>
      <c r="D82" s="8">
        <v>531.11962906205804</v>
      </c>
      <c r="E82" s="8">
        <v>3.7624970681919634</v>
      </c>
      <c r="F82" s="8">
        <v>194.65537555228278</v>
      </c>
      <c r="G82" s="8">
        <v>3.3865505563618772</v>
      </c>
      <c r="H82" s="8">
        <v>82.307389669443367</v>
      </c>
      <c r="I82" s="8">
        <v>35.568241604731469</v>
      </c>
      <c r="J82" s="8">
        <v>4.8618820345355687</v>
      </c>
      <c r="K82" s="8">
        <v>-3.7943270460237115</v>
      </c>
    </row>
    <row r="83" spans="1:11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</row>
    <row r="84" spans="1:11" x14ac:dyDescent="0.25">
      <c r="A84" s="5"/>
      <c r="B84" s="10" t="s">
        <v>92</v>
      </c>
      <c r="C84" s="8">
        <f>AVERAGE(C3:C82)</f>
        <v>26.815625000000004</v>
      </c>
      <c r="D84" s="8">
        <f t="shared" ref="D84:K84" si="0">AVERAGE(D3:D82)</f>
        <v>456.72794805150022</v>
      </c>
      <c r="E84" s="8">
        <f t="shared" si="0"/>
        <v>1.556534567625695</v>
      </c>
      <c r="F84" s="8">
        <f t="shared" si="0"/>
        <v>325.24043172832603</v>
      </c>
      <c r="G84" s="8">
        <f t="shared" si="0"/>
        <v>2.6431602624968766</v>
      </c>
      <c r="H84" s="8">
        <f t="shared" si="0"/>
        <v>67.131551267410131</v>
      </c>
      <c r="I84" s="8">
        <f t="shared" si="0"/>
        <v>33.04160072695403</v>
      </c>
      <c r="J84" s="8">
        <f t="shared" si="0"/>
        <v>11.235718732843889</v>
      </c>
      <c r="K84" s="8">
        <f t="shared" si="0"/>
        <v>-1.0334563245864965</v>
      </c>
    </row>
    <row r="85" spans="1:11" x14ac:dyDescent="0.25">
      <c r="A85" s="5"/>
      <c r="B85" s="10" t="s">
        <v>93</v>
      </c>
      <c r="C85" s="8">
        <f>MIN(C3:C82)</f>
        <v>12.9</v>
      </c>
      <c r="D85" s="8">
        <f t="shared" ref="D85:K85" si="1">MIN(D3:D82)</f>
        <v>309.33959191923725</v>
      </c>
      <c r="E85" s="8">
        <f t="shared" si="1"/>
        <v>1.1221427325074158</v>
      </c>
      <c r="F85" s="8">
        <f t="shared" si="1"/>
        <v>77.535757575757572</v>
      </c>
      <c r="G85" s="8">
        <f t="shared" si="1"/>
        <v>0.89484194265476047</v>
      </c>
      <c r="H85" s="8">
        <f t="shared" si="1"/>
        <v>24.4</v>
      </c>
      <c r="I85" s="8">
        <f t="shared" si="1"/>
        <v>6.2311804990974347</v>
      </c>
      <c r="J85" s="8">
        <f t="shared" si="1"/>
        <v>1.54</v>
      </c>
      <c r="K85" s="8">
        <f t="shared" si="1"/>
        <v>-11.035254616675994</v>
      </c>
    </row>
    <row r="86" spans="1:11" x14ac:dyDescent="0.25">
      <c r="A86" s="5"/>
      <c r="B86" s="10" t="s">
        <v>94</v>
      </c>
      <c r="C86" s="8">
        <f>MAX(C3:C82)</f>
        <v>42.7</v>
      </c>
      <c r="D86" s="8">
        <f t="shared" ref="D86:K86" si="2">MAX(D3:D82)</f>
        <v>559.19669961858801</v>
      </c>
      <c r="E86" s="8">
        <f t="shared" si="2"/>
        <v>3.9907590055310491</v>
      </c>
      <c r="F86" s="8">
        <f t="shared" si="2"/>
        <v>963.01162790697674</v>
      </c>
      <c r="G86" s="8">
        <f t="shared" si="2"/>
        <v>8.7548638132295711</v>
      </c>
      <c r="H86" s="8">
        <f t="shared" si="2"/>
        <v>94.475950642155624</v>
      </c>
      <c r="I86" s="8">
        <f t="shared" si="2"/>
        <v>59.683763696930015</v>
      </c>
      <c r="J86" s="8">
        <f t="shared" si="2"/>
        <v>36.97</v>
      </c>
      <c r="K86" s="8">
        <f t="shared" si="2"/>
        <v>18.899999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6"/>
  <sheetViews>
    <sheetView workbookViewId="0">
      <selection activeCell="E1" sqref="E1"/>
    </sheetView>
  </sheetViews>
  <sheetFormatPr defaultRowHeight="15" x14ac:dyDescent="0.25"/>
  <cols>
    <col min="1" max="1" width="21.85546875" style="12" customWidth="1"/>
    <col min="2" max="2" width="17.140625" style="12" customWidth="1"/>
    <col min="3" max="16384" width="9.140625" style="12"/>
  </cols>
  <sheetData>
    <row r="1" spans="1:11" ht="88.15" customHeight="1" x14ac:dyDescent="0.25">
      <c r="A1" s="11" t="s">
        <v>99</v>
      </c>
      <c r="B1" s="5" t="s">
        <v>96</v>
      </c>
      <c r="C1" s="1" t="s">
        <v>0</v>
      </c>
      <c r="D1" s="3" t="s">
        <v>100</v>
      </c>
      <c r="E1" s="1" t="s">
        <v>101</v>
      </c>
      <c r="F1" s="3" t="s">
        <v>1</v>
      </c>
      <c r="G1" s="3" t="s">
        <v>97</v>
      </c>
      <c r="H1" s="1" t="s">
        <v>2</v>
      </c>
      <c r="I1" s="4" t="s">
        <v>3</v>
      </c>
      <c r="J1" s="3" t="s">
        <v>4</v>
      </c>
      <c r="K1" s="3" t="s">
        <v>5</v>
      </c>
    </row>
    <row r="2" spans="1:11" x14ac:dyDescent="0.25">
      <c r="B2" s="5" t="s">
        <v>95</v>
      </c>
      <c r="C2" s="2">
        <v>2019</v>
      </c>
      <c r="D2" s="2">
        <v>2019</v>
      </c>
      <c r="E2" s="2">
        <v>2019</v>
      </c>
      <c r="F2" s="2">
        <v>2017</v>
      </c>
      <c r="G2" s="2">
        <v>2019</v>
      </c>
      <c r="H2" s="2">
        <v>2019</v>
      </c>
      <c r="I2" s="2">
        <v>2019</v>
      </c>
      <c r="J2" s="2">
        <v>2018</v>
      </c>
      <c r="K2" s="2">
        <v>2018</v>
      </c>
    </row>
    <row r="3" spans="1:11" x14ac:dyDescent="0.25">
      <c r="A3" s="7" t="s">
        <v>6</v>
      </c>
      <c r="B3" s="13" t="s">
        <v>7</v>
      </c>
      <c r="C3" s="14">
        <v>3.5</v>
      </c>
      <c r="D3" s="15">
        <v>715.9084581546856</v>
      </c>
      <c r="E3" s="16">
        <v>1.4573890528425859</v>
      </c>
      <c r="F3" s="15">
        <v>452.13924050632909</v>
      </c>
      <c r="G3" s="15">
        <v>2.4711696869851729</v>
      </c>
      <c r="H3" s="17">
        <v>63.8</v>
      </c>
      <c r="I3" s="15">
        <v>44.550357016380751</v>
      </c>
      <c r="J3" s="15">
        <v>7</v>
      </c>
      <c r="K3" s="14">
        <v>3.71</v>
      </c>
    </row>
    <row r="4" spans="1:11" x14ac:dyDescent="0.25">
      <c r="A4" s="7" t="s">
        <v>6</v>
      </c>
      <c r="B4" s="13" t="s">
        <v>8</v>
      </c>
      <c r="C4" s="14">
        <v>7.8</v>
      </c>
      <c r="D4" s="15">
        <v>748.50900071130241</v>
      </c>
      <c r="E4" s="16">
        <v>1.4495431249886008</v>
      </c>
      <c r="F4" s="15">
        <v>1290.9767441860465</v>
      </c>
      <c r="G4" s="15">
        <v>2.0129403306973401</v>
      </c>
      <c r="H4" s="17">
        <v>64.7</v>
      </c>
      <c r="I4" s="15">
        <v>60.155507637017081</v>
      </c>
      <c r="J4" s="15">
        <v>10.83</v>
      </c>
      <c r="K4" s="14">
        <v>-3.3</v>
      </c>
    </row>
    <row r="5" spans="1:11" x14ac:dyDescent="0.25">
      <c r="A5" s="7" t="s">
        <v>6</v>
      </c>
      <c r="B5" s="13" t="s">
        <v>9</v>
      </c>
      <c r="C5" s="14">
        <v>9.4</v>
      </c>
      <c r="D5" s="15">
        <v>685.46860071223841</v>
      </c>
      <c r="E5" s="16">
        <v>1.4391036219925302</v>
      </c>
      <c r="F5" s="15">
        <v>237.75102040816327</v>
      </c>
      <c r="G5" s="15">
        <v>1.3688760806916427</v>
      </c>
      <c r="H5" s="17">
        <v>74.2</v>
      </c>
      <c r="I5" s="15">
        <v>52.69064794863111</v>
      </c>
      <c r="J5" s="15">
        <v>8.61</v>
      </c>
      <c r="K5" s="14">
        <v>-3.46</v>
      </c>
    </row>
    <row r="6" spans="1:11" x14ac:dyDescent="0.25">
      <c r="A6" s="7" t="s">
        <v>6</v>
      </c>
      <c r="B6" s="13" t="s">
        <v>10</v>
      </c>
      <c r="C6" s="14">
        <v>6.2</v>
      </c>
      <c r="D6" s="15">
        <v>603.70722874785281</v>
      </c>
      <c r="E6" s="16">
        <v>1.3833163099493941</v>
      </c>
      <c r="F6" s="15">
        <v>174.59638554216866</v>
      </c>
      <c r="G6" s="15">
        <v>3.1128404669260701</v>
      </c>
      <c r="H6" s="17">
        <v>70.2</v>
      </c>
      <c r="I6" s="15">
        <v>39.247855928794777</v>
      </c>
      <c r="J6" s="15">
        <v>6.92</v>
      </c>
      <c r="K6" s="14">
        <v>-2.31</v>
      </c>
    </row>
    <row r="7" spans="1:11" x14ac:dyDescent="0.25">
      <c r="A7" s="7" t="s">
        <v>6</v>
      </c>
      <c r="B7" s="13" t="s">
        <v>11</v>
      </c>
      <c r="C7" s="14">
        <v>2.4</v>
      </c>
      <c r="D7" s="15">
        <v>669.99083722218666</v>
      </c>
      <c r="E7" s="16">
        <v>1.4311832768650514</v>
      </c>
      <c r="F7" s="15">
        <v>309.65789473684208</v>
      </c>
      <c r="G7" s="15">
        <v>1.9019019019019021</v>
      </c>
      <c r="H7" s="17">
        <v>74.7</v>
      </c>
      <c r="I7" s="15">
        <v>47.111289015200789</v>
      </c>
      <c r="J7" s="15">
        <v>14.88</v>
      </c>
      <c r="K7" s="14">
        <v>-0.83</v>
      </c>
    </row>
    <row r="8" spans="1:11" x14ac:dyDescent="0.25">
      <c r="A8" s="7" t="s">
        <v>6</v>
      </c>
      <c r="B8" s="13" t="s">
        <v>12</v>
      </c>
      <c r="C8" s="14">
        <v>9.8000000000000007</v>
      </c>
      <c r="D8" s="15">
        <v>755.67752861719271</v>
      </c>
      <c r="E8" s="16">
        <v>1.4192699300128548</v>
      </c>
      <c r="F8" s="15">
        <v>350.00704225352115</v>
      </c>
      <c r="G8" s="15">
        <v>1.9230769230769231</v>
      </c>
      <c r="H8" s="17">
        <v>63.2</v>
      </c>
      <c r="I8" s="15">
        <v>50.207523279855117</v>
      </c>
      <c r="J8" s="15">
        <v>12.12</v>
      </c>
      <c r="K8" s="14">
        <v>-5.13</v>
      </c>
    </row>
    <row r="9" spans="1:11" x14ac:dyDescent="0.25">
      <c r="A9" s="7" t="s">
        <v>6</v>
      </c>
      <c r="B9" s="13" t="s">
        <v>13</v>
      </c>
      <c r="C9" s="14">
        <v>5.7</v>
      </c>
      <c r="D9" s="15">
        <v>730.62824993606682</v>
      </c>
      <c r="E9" s="16">
        <v>1.4730486176228228</v>
      </c>
      <c r="F9" s="15">
        <v>87.719602977667492</v>
      </c>
      <c r="G9" s="15">
        <v>1.1035653650254669</v>
      </c>
      <c r="H9" s="17">
        <v>75.599999999999994</v>
      </c>
      <c r="I9" s="15">
        <v>55.432467311937515</v>
      </c>
      <c r="J9" s="15">
        <v>17.010000000000002</v>
      </c>
      <c r="K9" s="14">
        <v>-1.62</v>
      </c>
    </row>
    <row r="10" spans="1:11" x14ac:dyDescent="0.25">
      <c r="A10" s="7" t="s">
        <v>6</v>
      </c>
      <c r="B10" s="13" t="s">
        <v>14</v>
      </c>
      <c r="C10" s="14">
        <v>3.5</v>
      </c>
      <c r="D10" s="15">
        <v>673.95590607635779</v>
      </c>
      <c r="E10" s="16">
        <v>1.4282129413873454</v>
      </c>
      <c r="F10" s="15">
        <v>264.59905660377359</v>
      </c>
      <c r="G10" s="15">
        <v>2.2411953041622197</v>
      </c>
      <c r="H10" s="17">
        <v>91.7</v>
      </c>
      <c r="I10" s="15">
        <v>42.187140309854044</v>
      </c>
      <c r="J10" s="15">
        <v>10.72</v>
      </c>
      <c r="K10" s="14">
        <v>-2.61</v>
      </c>
    </row>
    <row r="11" spans="1:11" x14ac:dyDescent="0.25">
      <c r="A11" s="7" t="s">
        <v>6</v>
      </c>
      <c r="B11" s="13" t="s">
        <v>15</v>
      </c>
      <c r="C11" s="14">
        <v>5.9</v>
      </c>
      <c r="D11" s="15">
        <v>780.92616366018603</v>
      </c>
      <c r="E11" s="16">
        <v>1.4369697852009689</v>
      </c>
      <c r="F11" s="15">
        <v>318.81012658227849</v>
      </c>
      <c r="G11" s="15">
        <v>2.5925925925925926</v>
      </c>
      <c r="H11" s="17">
        <v>70.599999999999994</v>
      </c>
      <c r="I11" s="15">
        <v>49.263389516577135</v>
      </c>
      <c r="J11" s="15">
        <v>10.58</v>
      </c>
      <c r="K11" s="14">
        <v>0.86</v>
      </c>
    </row>
    <row r="12" spans="1:11" x14ac:dyDescent="0.25">
      <c r="A12" s="7" t="s">
        <v>6</v>
      </c>
      <c r="B12" s="13" t="s">
        <v>16</v>
      </c>
      <c r="C12" s="14">
        <v>8.8000000000000007</v>
      </c>
      <c r="D12" s="15">
        <v>696.55364583993003</v>
      </c>
      <c r="E12" s="16">
        <v>1.439818626271326</v>
      </c>
      <c r="F12" s="15">
        <v>541.31081081081084</v>
      </c>
      <c r="G12" s="15">
        <v>2.7385159010600706</v>
      </c>
      <c r="H12" s="17">
        <v>73.400000000000006</v>
      </c>
      <c r="I12" s="15">
        <v>46.79600113092188</v>
      </c>
      <c r="J12" s="15">
        <v>8.77</v>
      </c>
      <c r="K12" s="14">
        <v>-3.31</v>
      </c>
    </row>
    <row r="13" spans="1:11" x14ac:dyDescent="0.25">
      <c r="A13" s="7" t="s">
        <v>6</v>
      </c>
      <c r="B13" s="13" t="s">
        <v>17</v>
      </c>
      <c r="C13" s="14">
        <v>5.3</v>
      </c>
      <c r="D13" s="15">
        <v>733.41240856925845</v>
      </c>
      <c r="E13" s="16">
        <v>1.4273704362664004</v>
      </c>
      <c r="F13" s="15">
        <v>269.3011049723757</v>
      </c>
      <c r="G13" s="15">
        <v>2.9432878679109833</v>
      </c>
      <c r="H13" s="17">
        <v>69</v>
      </c>
      <c r="I13" s="15">
        <v>53.885200821378817</v>
      </c>
      <c r="J13" s="15">
        <v>11.32</v>
      </c>
      <c r="K13" s="14">
        <v>-3.61</v>
      </c>
    </row>
    <row r="14" spans="1:11" x14ac:dyDescent="0.25">
      <c r="A14" s="7" t="s">
        <v>6</v>
      </c>
      <c r="B14" s="13" t="s">
        <v>18</v>
      </c>
      <c r="C14" s="14">
        <v>7.8</v>
      </c>
      <c r="D14" s="15">
        <v>643.53222940434182</v>
      </c>
      <c r="E14" s="16">
        <v>1.3873194097499422</v>
      </c>
      <c r="F14" s="15">
        <v>496.15189873417722</v>
      </c>
      <c r="G14" s="15">
        <v>2.8846153846153846</v>
      </c>
      <c r="H14" s="17">
        <v>62.8</v>
      </c>
      <c r="I14" s="15">
        <v>39.309404037167575</v>
      </c>
      <c r="J14" s="15">
        <v>7.66</v>
      </c>
      <c r="K14" s="14">
        <v>-3.81</v>
      </c>
    </row>
    <row r="15" spans="1:11" x14ac:dyDescent="0.25">
      <c r="A15" s="7" t="s">
        <v>19</v>
      </c>
      <c r="B15" s="13" t="s">
        <v>20</v>
      </c>
      <c r="C15" s="14">
        <v>17</v>
      </c>
      <c r="D15" s="15">
        <v>579.28931875525643</v>
      </c>
      <c r="E15" s="16">
        <v>1.3617956265769555</v>
      </c>
      <c r="F15" s="15">
        <v>282.59411764705885</v>
      </c>
      <c r="G15" s="15">
        <v>2.1301775147928992</v>
      </c>
      <c r="H15" s="17">
        <v>87.6</v>
      </c>
      <c r="I15" s="15">
        <v>41.586177938636951</v>
      </c>
      <c r="J15" s="15">
        <v>12.52</v>
      </c>
      <c r="K15" s="14">
        <v>-2.38</v>
      </c>
    </row>
    <row r="16" spans="1:11" x14ac:dyDescent="0.25">
      <c r="A16" s="7" t="s">
        <v>19</v>
      </c>
      <c r="B16" s="13" t="s">
        <v>21</v>
      </c>
      <c r="C16" s="14">
        <v>16.100000000000001</v>
      </c>
      <c r="D16" s="15">
        <v>626.45357875753996</v>
      </c>
      <c r="E16" s="16">
        <v>1.3417697904359183</v>
      </c>
      <c r="F16" s="15">
        <v>126.37209302325581</v>
      </c>
      <c r="G16" s="15">
        <v>1.3554216867469879</v>
      </c>
      <c r="H16" s="17">
        <v>84.5</v>
      </c>
      <c r="I16" s="15">
        <v>38.473565677184155</v>
      </c>
      <c r="J16" s="15">
        <v>4.1100000000000003</v>
      </c>
      <c r="K16" s="14">
        <v>-4.97</v>
      </c>
    </row>
    <row r="17" spans="1:11" x14ac:dyDescent="0.25">
      <c r="A17" s="7" t="s">
        <v>19</v>
      </c>
      <c r="B17" s="13" t="s">
        <v>22</v>
      </c>
      <c r="C17" s="14">
        <v>11.6</v>
      </c>
      <c r="D17" s="15">
        <v>601.21020784004213</v>
      </c>
      <c r="E17" s="16">
        <v>1.3848285538893275</v>
      </c>
      <c r="F17" s="15">
        <v>202.55789473684212</v>
      </c>
      <c r="G17" s="15">
        <v>1.1337868480725624</v>
      </c>
      <c r="H17" s="17">
        <v>80.8</v>
      </c>
      <c r="I17" s="15">
        <v>47.123707658821928</v>
      </c>
      <c r="J17" s="15">
        <v>10.43</v>
      </c>
      <c r="K17" s="14">
        <v>-3.98</v>
      </c>
    </row>
    <row r="18" spans="1:11" x14ac:dyDescent="0.25">
      <c r="A18" s="7" t="s">
        <v>19</v>
      </c>
      <c r="B18" s="13" t="s">
        <v>23</v>
      </c>
      <c r="C18" s="14">
        <v>5.2</v>
      </c>
      <c r="D18" s="15">
        <v>674.80375147110567</v>
      </c>
      <c r="E18" s="16">
        <v>1.3681828660171558</v>
      </c>
      <c r="F18" s="15">
        <v>349.86016949152543</v>
      </c>
      <c r="G18" s="15">
        <v>2.0420792079207923</v>
      </c>
      <c r="H18" s="17">
        <v>75.400000000000006</v>
      </c>
      <c r="I18" s="15">
        <v>37.064315249956671</v>
      </c>
      <c r="J18" s="15">
        <v>16.96</v>
      </c>
      <c r="K18" s="14">
        <v>0.16</v>
      </c>
    </row>
    <row r="19" spans="1:11" x14ac:dyDescent="0.25">
      <c r="A19" s="7" t="s">
        <v>19</v>
      </c>
      <c r="B19" s="13" t="s">
        <v>24</v>
      </c>
      <c r="C19" s="14">
        <v>8.3000000000000007</v>
      </c>
      <c r="D19" s="15">
        <v>636.52802893309229</v>
      </c>
      <c r="E19" s="16">
        <v>1.4139721618527796</v>
      </c>
      <c r="F19" s="15">
        <v>186.19266055045873</v>
      </c>
      <c r="G19" s="15">
        <v>2.3506366307541624</v>
      </c>
      <c r="H19" s="17">
        <v>76.900000000000006</v>
      </c>
      <c r="I19" s="15">
        <v>20.574790656676949</v>
      </c>
      <c r="J19" s="15">
        <v>11.53</v>
      </c>
      <c r="K19" s="14">
        <v>-3.57</v>
      </c>
    </row>
    <row r="20" spans="1:11" x14ac:dyDescent="0.25">
      <c r="A20" s="7" t="s">
        <v>19</v>
      </c>
      <c r="B20" s="13" t="s">
        <v>25</v>
      </c>
      <c r="C20" s="14">
        <v>7.6</v>
      </c>
      <c r="D20" s="15">
        <v>692.72856061161178</v>
      </c>
      <c r="E20" s="16">
        <v>1.3279475342566132</v>
      </c>
      <c r="F20" s="15">
        <v>1024.0864197530864</v>
      </c>
      <c r="G20" s="15">
        <v>1.8716577540106951</v>
      </c>
      <c r="H20" s="17">
        <v>72</v>
      </c>
      <c r="I20" s="15">
        <v>34.046696021100956</v>
      </c>
      <c r="J20" s="15">
        <v>8.4600000000000009</v>
      </c>
      <c r="K20" s="14">
        <v>-2.93</v>
      </c>
    </row>
    <row r="21" spans="1:11" x14ac:dyDescent="0.25">
      <c r="A21" s="7" t="s">
        <v>19</v>
      </c>
      <c r="B21" s="13" t="s">
        <v>26</v>
      </c>
      <c r="C21" s="14">
        <v>14.8</v>
      </c>
      <c r="D21" s="15">
        <v>661.92897721228121</v>
      </c>
      <c r="E21" s="16">
        <v>1.8133577310155535</v>
      </c>
      <c r="F21" s="15">
        <v>569.65060240963851</v>
      </c>
      <c r="G21" s="15">
        <v>1.8867924528301887</v>
      </c>
      <c r="H21" s="17">
        <v>68.599999999999994</v>
      </c>
      <c r="I21" s="15">
        <v>27.86598951507208</v>
      </c>
      <c r="J21" s="15">
        <v>12.71</v>
      </c>
      <c r="K21" s="14">
        <v>-0.68</v>
      </c>
    </row>
    <row r="22" spans="1:11" x14ac:dyDescent="0.25">
      <c r="A22" s="7" t="s">
        <v>19</v>
      </c>
      <c r="B22" s="13" t="s">
        <v>27</v>
      </c>
      <c r="C22" s="14">
        <v>1.3</v>
      </c>
      <c r="D22" s="15">
        <v>590.33460056899719</v>
      </c>
      <c r="E22" s="16">
        <v>1.8416375034618193</v>
      </c>
      <c r="F22" s="15">
        <v>192.72639225181598</v>
      </c>
      <c r="G22" s="15">
        <v>3.3103448275862069</v>
      </c>
      <c r="H22" s="17">
        <v>93.6</v>
      </c>
      <c r="I22" s="15">
        <v>21.462796345872544</v>
      </c>
      <c r="J22" s="15">
        <v>16.34</v>
      </c>
      <c r="K22" s="14">
        <v>1.7</v>
      </c>
    </row>
    <row r="23" spans="1:11" x14ac:dyDescent="0.25">
      <c r="A23" s="7" t="s">
        <v>19</v>
      </c>
      <c r="B23" s="13" t="s">
        <v>28</v>
      </c>
      <c r="C23" s="14">
        <v>11.5</v>
      </c>
      <c r="D23" s="15">
        <v>620.12635379061373</v>
      </c>
      <c r="E23" s="16">
        <v>1.5696450060168472</v>
      </c>
      <c r="F23" s="15">
        <v>329</v>
      </c>
      <c r="G23" s="15">
        <v>1.9963702359346642</v>
      </c>
      <c r="H23" s="17">
        <v>66.099999999999994</v>
      </c>
      <c r="I23" s="15">
        <v>43.034140529556204</v>
      </c>
      <c r="J23" s="15">
        <v>9.06</v>
      </c>
      <c r="K23" s="14">
        <v>2.88</v>
      </c>
    </row>
    <row r="24" spans="1:11" x14ac:dyDescent="0.25">
      <c r="A24" s="7" t="s">
        <v>19</v>
      </c>
      <c r="B24" s="13" t="s">
        <v>29</v>
      </c>
      <c r="C24" s="14">
        <v>6.8</v>
      </c>
      <c r="D24" s="15">
        <v>692.92178311344048</v>
      </c>
      <c r="E24" s="16">
        <v>1.369465858191901</v>
      </c>
      <c r="F24" s="15">
        <v>289.77391304347827</v>
      </c>
      <c r="G24" s="15">
        <v>2.4534686971235193</v>
      </c>
      <c r="H24" s="17">
        <v>79.7</v>
      </c>
      <c r="I24" s="15">
        <v>42.085427943166437</v>
      </c>
      <c r="J24" s="15">
        <v>10.53</v>
      </c>
      <c r="K24" s="14">
        <v>-2.77</v>
      </c>
    </row>
    <row r="25" spans="1:11" x14ac:dyDescent="0.25">
      <c r="A25" s="7" t="s">
        <v>19</v>
      </c>
      <c r="B25" s="13" t="s">
        <v>30</v>
      </c>
      <c r="C25" s="14">
        <v>3.8</v>
      </c>
      <c r="D25" s="15">
        <v>574.49288300352134</v>
      </c>
      <c r="E25" s="16">
        <v>1.626345285919754</v>
      </c>
      <c r="F25" s="15">
        <v>492.66037735849056</v>
      </c>
      <c r="G25" s="15">
        <v>3.7593984962406015</v>
      </c>
      <c r="H25" s="17">
        <v>83.4</v>
      </c>
      <c r="I25" s="15">
        <v>34.359235266709753</v>
      </c>
      <c r="J25" s="15">
        <v>2.54</v>
      </c>
      <c r="K25" s="14">
        <v>11.65</v>
      </c>
    </row>
    <row r="26" spans="1:11" x14ac:dyDescent="0.25">
      <c r="A26" s="7" t="s">
        <v>19</v>
      </c>
      <c r="B26" s="13" t="s">
        <v>31</v>
      </c>
      <c r="C26" s="14">
        <v>10.5</v>
      </c>
      <c r="D26" s="15">
        <v>690.23286556843595</v>
      </c>
      <c r="E26" s="16">
        <v>1.2916666666666667</v>
      </c>
      <c r="F26" s="15">
        <v>458.31034482758622</v>
      </c>
      <c r="G26" s="15">
        <v>2.4793388429752068</v>
      </c>
      <c r="H26" s="17">
        <v>68.2</v>
      </c>
      <c r="I26" s="15">
        <v>6.4873002754820925</v>
      </c>
      <c r="J26" s="15">
        <v>7.54</v>
      </c>
      <c r="K26" s="14">
        <v>-4.0199999999999996</v>
      </c>
    </row>
    <row r="27" spans="1:11" x14ac:dyDescent="0.25">
      <c r="A27" s="7" t="s">
        <v>19</v>
      </c>
      <c r="B27" s="13" t="s">
        <v>32</v>
      </c>
      <c r="C27" s="14">
        <v>13.9</v>
      </c>
      <c r="D27" s="15">
        <v>643.35340435386752</v>
      </c>
      <c r="E27" s="16">
        <v>1.4431182527523425</v>
      </c>
      <c r="F27" s="15">
        <v>383.54054054054052</v>
      </c>
      <c r="G27" s="15">
        <v>2.3969319271332696</v>
      </c>
      <c r="H27" s="17">
        <v>66.8</v>
      </c>
      <c r="I27" s="15">
        <v>28.519421012269934</v>
      </c>
      <c r="J27" s="15">
        <v>17.690000000000001</v>
      </c>
      <c r="K27" s="14">
        <v>-5.32</v>
      </c>
    </row>
    <row r="28" spans="1:11" x14ac:dyDescent="0.25">
      <c r="A28" s="7" t="s">
        <v>19</v>
      </c>
      <c r="B28" s="13" t="s">
        <v>33</v>
      </c>
      <c r="C28" s="14">
        <v>7.5</v>
      </c>
      <c r="D28" s="15">
        <v>607.26706937580093</v>
      </c>
      <c r="E28" s="16">
        <v>1.3324929692310252</v>
      </c>
      <c r="F28" s="15">
        <v>402.98993288590606</v>
      </c>
      <c r="G28" s="15">
        <v>2.6315789473684208</v>
      </c>
      <c r="H28" s="17">
        <v>80.7</v>
      </c>
      <c r="I28" s="15">
        <v>24.70900825032567</v>
      </c>
      <c r="J28" s="15">
        <v>7.5</v>
      </c>
      <c r="K28" s="14">
        <v>-0.39</v>
      </c>
    </row>
    <row r="29" spans="1:11" x14ac:dyDescent="0.25">
      <c r="A29" s="7" t="s">
        <v>19</v>
      </c>
      <c r="B29" s="13" t="s">
        <v>34</v>
      </c>
      <c r="C29" s="14">
        <v>14.6</v>
      </c>
      <c r="D29" s="15">
        <v>495.46567048821333</v>
      </c>
      <c r="E29" s="16">
        <v>1.386577354115677</v>
      </c>
      <c r="F29" s="15">
        <v>325.96666666666664</v>
      </c>
      <c r="G29" s="15">
        <v>1.5288788221970555</v>
      </c>
      <c r="H29" s="17">
        <v>86.4</v>
      </c>
      <c r="I29" s="15">
        <v>45.497411380861209</v>
      </c>
      <c r="J29" s="15">
        <v>7.68</v>
      </c>
      <c r="K29" s="14">
        <v>-2.13</v>
      </c>
    </row>
    <row r="30" spans="1:11" x14ac:dyDescent="0.25">
      <c r="A30" s="7" t="s">
        <v>19</v>
      </c>
      <c r="B30" s="13" t="s">
        <v>35</v>
      </c>
      <c r="C30" s="14">
        <v>12.4</v>
      </c>
      <c r="D30" s="15">
        <v>615.05864223953438</v>
      </c>
      <c r="E30" s="16">
        <v>1.3664069857032788</v>
      </c>
      <c r="F30" s="15">
        <v>458.10576923076923</v>
      </c>
      <c r="G30" s="15">
        <v>1.7383348581884721</v>
      </c>
      <c r="H30" s="17">
        <v>82.6</v>
      </c>
      <c r="I30" s="15">
        <v>35.944028690099358</v>
      </c>
      <c r="J30" s="15">
        <v>2.2999999999999998</v>
      </c>
      <c r="K30" s="14">
        <v>-4.97</v>
      </c>
    </row>
    <row r="31" spans="1:11" x14ac:dyDescent="0.25">
      <c r="A31" s="7" t="s">
        <v>19</v>
      </c>
      <c r="B31" s="13" t="s">
        <v>36</v>
      </c>
      <c r="C31" s="14">
        <v>8.6999999999999993</v>
      </c>
      <c r="D31" s="15">
        <v>562.00154603216504</v>
      </c>
      <c r="E31" s="16">
        <v>1.388035219366881</v>
      </c>
      <c r="F31" s="15">
        <v>176.19016393442624</v>
      </c>
      <c r="G31" s="15">
        <v>1.342756183745583</v>
      </c>
      <c r="H31" s="17">
        <v>78.599999999999994</v>
      </c>
      <c r="I31" s="15">
        <v>55.028205345658598</v>
      </c>
      <c r="J31" s="15">
        <v>7.47</v>
      </c>
      <c r="K31" s="14">
        <v>-3.66</v>
      </c>
    </row>
    <row r="32" spans="1:11" x14ac:dyDescent="0.25">
      <c r="A32" s="7" t="s">
        <v>19</v>
      </c>
      <c r="B32" s="13" t="s">
        <v>37</v>
      </c>
      <c r="C32" s="14">
        <v>19</v>
      </c>
      <c r="D32" s="15">
        <v>634.04730760845871</v>
      </c>
      <c r="E32" s="16">
        <v>1.3346686287333769</v>
      </c>
      <c r="F32" s="15">
        <v>329</v>
      </c>
      <c r="G32" s="15">
        <v>1.2206572769953052</v>
      </c>
      <c r="H32" s="17">
        <v>63.2</v>
      </c>
      <c r="I32" s="15">
        <v>31.871968679879455</v>
      </c>
      <c r="J32" s="15">
        <v>13.42</v>
      </c>
      <c r="K32" s="14">
        <v>-5.37</v>
      </c>
    </row>
    <row r="33" spans="1:11" x14ac:dyDescent="0.25">
      <c r="A33" s="7" t="s">
        <v>38</v>
      </c>
      <c r="B33" s="18" t="s">
        <v>39</v>
      </c>
      <c r="C33" s="14">
        <v>3.8</v>
      </c>
      <c r="D33" s="15">
        <v>578.87084780750922</v>
      </c>
      <c r="E33" s="15">
        <v>1.4775090729498463</v>
      </c>
      <c r="F33" s="15">
        <v>521.23121387283231</v>
      </c>
      <c r="G33" s="15">
        <v>2.7607361963190185</v>
      </c>
      <c r="H33" s="17">
        <v>88.7</v>
      </c>
      <c r="I33" s="15">
        <v>58.964073923483518</v>
      </c>
      <c r="J33" s="15">
        <v>7.76</v>
      </c>
      <c r="K33" s="14">
        <v>1.2</v>
      </c>
    </row>
    <row r="34" spans="1:11" x14ac:dyDescent="0.25">
      <c r="A34" s="7" t="s">
        <v>38</v>
      </c>
      <c r="B34" s="18" t="s">
        <v>40</v>
      </c>
      <c r="C34" s="14">
        <v>5.2</v>
      </c>
      <c r="D34" s="15">
        <v>585.54948270560351</v>
      </c>
      <c r="E34" s="15">
        <v>1.3857538214317597</v>
      </c>
      <c r="F34" s="15">
        <v>507.84577114427861</v>
      </c>
      <c r="G34" s="15">
        <v>6.2630480167014611</v>
      </c>
      <c r="H34" s="17">
        <v>85.5</v>
      </c>
      <c r="I34" s="15">
        <v>20.630833211427138</v>
      </c>
      <c r="J34" s="15">
        <v>6.88</v>
      </c>
      <c r="K34" s="14">
        <v>-1.23</v>
      </c>
    </row>
    <row r="35" spans="1:11" x14ac:dyDescent="0.25">
      <c r="A35" s="7" t="s">
        <v>38</v>
      </c>
      <c r="B35" s="18" t="s">
        <v>41</v>
      </c>
      <c r="C35" s="14">
        <v>7.1</v>
      </c>
      <c r="D35" s="15">
        <v>558.3825278893853</v>
      </c>
      <c r="E35" s="15">
        <v>1.408857264707863</v>
      </c>
      <c r="F35" s="15">
        <v>468.40104166666669</v>
      </c>
      <c r="G35" s="15">
        <v>6.0948081264108351</v>
      </c>
      <c r="H35" s="17">
        <v>88.9</v>
      </c>
      <c r="I35" s="15">
        <v>21.948699438265617</v>
      </c>
      <c r="J35" s="15">
        <v>5.57</v>
      </c>
      <c r="K35" s="14">
        <v>-2.79</v>
      </c>
    </row>
    <row r="36" spans="1:11" x14ac:dyDescent="0.25">
      <c r="A36" s="7" t="s">
        <v>38</v>
      </c>
      <c r="B36" s="18" t="s">
        <v>42</v>
      </c>
      <c r="C36" s="14">
        <v>14.2</v>
      </c>
      <c r="D36" s="15">
        <v>717.06337826211643</v>
      </c>
      <c r="E36" s="15">
        <v>1.3875824490966446</v>
      </c>
      <c r="F36" s="15">
        <v>422.29761904761904</v>
      </c>
      <c r="G36" s="15">
        <v>1.8970189701897018</v>
      </c>
      <c r="H36" s="17">
        <v>45.8</v>
      </c>
      <c r="I36" s="15">
        <v>28.595649288200796</v>
      </c>
      <c r="J36" s="15">
        <v>2.2999999999999998</v>
      </c>
      <c r="K36" s="14">
        <v>-7.33</v>
      </c>
    </row>
    <row r="37" spans="1:11" x14ac:dyDescent="0.25">
      <c r="A37" s="7" t="s">
        <v>38</v>
      </c>
      <c r="B37" s="18" t="s">
        <v>43</v>
      </c>
      <c r="C37" s="14">
        <v>10.6</v>
      </c>
      <c r="D37" s="15">
        <v>702.41040785377925</v>
      </c>
      <c r="E37" s="15">
        <v>1.4260316066725198</v>
      </c>
      <c r="F37" s="15">
        <v>503.6</v>
      </c>
      <c r="G37" s="15">
        <v>3.4364261168384882</v>
      </c>
      <c r="H37" s="17">
        <v>84.2</v>
      </c>
      <c r="I37" s="15">
        <v>21.820049866735449</v>
      </c>
      <c r="J37" s="15">
        <v>7.88</v>
      </c>
      <c r="K37" s="14">
        <v>-4.3899999999999997</v>
      </c>
    </row>
    <row r="38" spans="1:11" x14ac:dyDescent="0.25">
      <c r="A38" s="7" t="s">
        <v>38</v>
      </c>
      <c r="B38" s="18" t="s">
        <v>44</v>
      </c>
      <c r="C38" s="14">
        <v>8.1999999999999993</v>
      </c>
      <c r="D38" s="15">
        <v>632.69959585475931</v>
      </c>
      <c r="E38" s="15">
        <v>1.6407195986853484</v>
      </c>
      <c r="F38" s="15">
        <v>83.565104166666671</v>
      </c>
      <c r="G38" s="15">
        <v>4.1467304625199359</v>
      </c>
      <c r="H38" s="17">
        <v>78.3</v>
      </c>
      <c r="I38" s="15">
        <v>48.084303345345539</v>
      </c>
      <c r="J38" s="15">
        <v>6.25</v>
      </c>
      <c r="K38" s="14">
        <v>0.75</v>
      </c>
    </row>
    <row r="39" spans="1:11" x14ac:dyDescent="0.25">
      <c r="A39" s="7" t="s">
        <v>38</v>
      </c>
      <c r="B39" s="18" t="s">
        <v>45</v>
      </c>
      <c r="C39" s="14">
        <v>5.8</v>
      </c>
      <c r="D39" s="15">
        <v>573.97257105853521</v>
      </c>
      <c r="E39" s="15">
        <v>1.3461920950993316</v>
      </c>
      <c r="F39" s="15">
        <v>111.10858585858585</v>
      </c>
      <c r="G39" s="15">
        <v>2.7777777777777777</v>
      </c>
      <c r="H39" s="17">
        <v>75.599999999999994</v>
      </c>
      <c r="I39" s="15">
        <v>37.763577548080569</v>
      </c>
      <c r="J39" s="15">
        <v>6.85</v>
      </c>
      <c r="K39" s="14">
        <v>-3.38</v>
      </c>
    </row>
    <row r="40" spans="1:11" x14ac:dyDescent="0.25">
      <c r="A40" s="7" t="s">
        <v>38</v>
      </c>
      <c r="B40" s="18" t="s">
        <v>46</v>
      </c>
      <c r="C40" s="14">
        <v>11.1</v>
      </c>
      <c r="D40" s="15">
        <v>674.02339299729113</v>
      </c>
      <c r="E40" s="15">
        <v>1.4729486822451201</v>
      </c>
      <c r="F40" s="15">
        <v>150.38894095595126</v>
      </c>
      <c r="G40" s="15">
        <v>3.5931790499390983</v>
      </c>
      <c r="H40" s="17">
        <v>72.7</v>
      </c>
      <c r="I40" s="15">
        <v>43.011422138380091</v>
      </c>
      <c r="J40" s="15">
        <v>11.26</v>
      </c>
      <c r="K40" s="14">
        <v>-1.83</v>
      </c>
    </row>
    <row r="41" spans="1:11" x14ac:dyDescent="0.25">
      <c r="A41" s="7" t="s">
        <v>38</v>
      </c>
      <c r="B41" s="18" t="s">
        <v>47</v>
      </c>
      <c r="C41" s="14">
        <v>8.1</v>
      </c>
      <c r="D41" s="15">
        <v>659.33727295798144</v>
      </c>
      <c r="E41" s="15">
        <v>1.4722473987601059</v>
      </c>
      <c r="F41" s="15">
        <v>503.6</v>
      </c>
      <c r="G41" s="15">
        <v>2.956989247311828</v>
      </c>
      <c r="H41" s="17">
        <v>78.900000000000006</v>
      </c>
      <c r="I41" s="15">
        <v>15.59543328674336</v>
      </c>
      <c r="J41" s="15">
        <v>10.87</v>
      </c>
      <c r="K41" s="14">
        <v>2.0099999999999998</v>
      </c>
    </row>
    <row r="42" spans="1:11" x14ac:dyDescent="0.25">
      <c r="A42" s="7" t="s">
        <v>38</v>
      </c>
      <c r="B42" s="18" t="s">
        <v>48</v>
      </c>
      <c r="C42" s="14">
        <v>6.9</v>
      </c>
      <c r="D42" s="15">
        <v>681.90363844140518</v>
      </c>
      <c r="E42" s="15">
        <v>1.5012349319865816</v>
      </c>
      <c r="F42" s="15">
        <v>190.28027681660899</v>
      </c>
      <c r="G42" s="15">
        <v>4.6728971962616823</v>
      </c>
      <c r="H42" s="17">
        <v>68</v>
      </c>
      <c r="I42" s="15">
        <v>23.592435208965675</v>
      </c>
      <c r="J42" s="15">
        <v>3.65</v>
      </c>
      <c r="K42" s="14">
        <v>-1.41</v>
      </c>
    </row>
    <row r="43" spans="1:11" x14ac:dyDescent="0.25">
      <c r="A43" s="7" t="s">
        <v>38</v>
      </c>
      <c r="B43" s="18" t="s">
        <v>49</v>
      </c>
      <c r="C43" s="14">
        <v>4.0999999999999996</v>
      </c>
      <c r="D43" s="15">
        <v>625.00235515779559</v>
      </c>
      <c r="E43" s="15">
        <v>1.4721431935939708</v>
      </c>
      <c r="F43" s="15">
        <v>141.19521912350598</v>
      </c>
      <c r="G43" s="15">
        <v>3.51123595505618</v>
      </c>
      <c r="H43" s="17">
        <v>92.5</v>
      </c>
      <c r="I43" s="15">
        <v>31.242531126162842</v>
      </c>
      <c r="J43" s="15">
        <v>14.11</v>
      </c>
      <c r="K43" s="14">
        <v>-0.7</v>
      </c>
    </row>
    <row r="44" spans="1:11" x14ac:dyDescent="0.25">
      <c r="A44" s="7" t="s">
        <v>38</v>
      </c>
      <c r="B44" s="18" t="s">
        <v>50</v>
      </c>
      <c r="C44" s="14">
        <v>11.2</v>
      </c>
      <c r="D44" s="15">
        <v>700.07621121393584</v>
      </c>
      <c r="E44" s="15">
        <v>1.488317909635275</v>
      </c>
      <c r="F44" s="15">
        <v>118.56777493606138</v>
      </c>
      <c r="G44" s="15">
        <v>3.0985915492957745</v>
      </c>
      <c r="H44" s="17">
        <v>60.4</v>
      </c>
      <c r="I44" s="15">
        <v>33.904916231030455</v>
      </c>
      <c r="J44" s="15">
        <v>10.82</v>
      </c>
      <c r="K44" s="14">
        <v>-1.51</v>
      </c>
    </row>
    <row r="45" spans="1:11" x14ac:dyDescent="0.25">
      <c r="A45" s="7" t="s">
        <v>38</v>
      </c>
      <c r="B45" s="18" t="s">
        <v>51</v>
      </c>
      <c r="C45" s="14">
        <v>6.4</v>
      </c>
      <c r="D45" s="15">
        <v>722.85737452363571</v>
      </c>
      <c r="E45" s="15">
        <v>1.3638746993161976</v>
      </c>
      <c r="F45" s="15">
        <v>101.99175824175825</v>
      </c>
      <c r="G45" s="15">
        <v>2.2377622377622379</v>
      </c>
      <c r="H45" s="17">
        <v>67</v>
      </c>
      <c r="I45" s="15">
        <v>40.538290462003275</v>
      </c>
      <c r="J45" s="15">
        <v>8.09</v>
      </c>
      <c r="K45" s="14">
        <v>-0.84</v>
      </c>
    </row>
    <row r="46" spans="1:11" x14ac:dyDescent="0.25">
      <c r="A46" s="7" t="s">
        <v>38</v>
      </c>
      <c r="B46" s="18" t="s">
        <v>52</v>
      </c>
      <c r="C46" s="14">
        <v>5.2</v>
      </c>
      <c r="D46" s="15">
        <v>646.20719872470147</v>
      </c>
      <c r="E46" s="15">
        <v>1.4080396013759799</v>
      </c>
      <c r="F46" s="15">
        <v>447.30962343096235</v>
      </c>
      <c r="G46" s="15">
        <v>3.5271687321258343</v>
      </c>
      <c r="H46" s="17">
        <v>66.599999999999994</v>
      </c>
      <c r="I46" s="15">
        <v>31.315473978138016</v>
      </c>
      <c r="J46" s="15">
        <v>2.8</v>
      </c>
      <c r="K46" s="14">
        <v>1.07</v>
      </c>
    </row>
    <row r="47" spans="1:11" x14ac:dyDescent="0.25">
      <c r="A47" s="7" t="s">
        <v>38</v>
      </c>
      <c r="B47" s="18" t="s">
        <v>53</v>
      </c>
      <c r="C47" s="14">
        <v>4.4000000000000004</v>
      </c>
      <c r="D47" s="15">
        <v>672.34730039608098</v>
      </c>
      <c r="E47" s="15">
        <v>1.5170288722117991</v>
      </c>
      <c r="F47" s="15">
        <v>280.23809523809524</v>
      </c>
      <c r="G47" s="15">
        <v>4.9618320610687023</v>
      </c>
      <c r="H47" s="17">
        <v>83.7</v>
      </c>
      <c r="I47" s="15">
        <v>19.537244800610569</v>
      </c>
      <c r="J47" s="15">
        <v>10.46</v>
      </c>
      <c r="K47" s="14">
        <v>0.77</v>
      </c>
    </row>
    <row r="48" spans="1:11" x14ac:dyDescent="0.25">
      <c r="A48" s="7" t="s">
        <v>38</v>
      </c>
      <c r="B48" s="18" t="s">
        <v>54</v>
      </c>
      <c r="C48" s="14">
        <v>4.4000000000000004</v>
      </c>
      <c r="D48" s="15">
        <v>583.50907793546332</v>
      </c>
      <c r="E48" s="15">
        <v>1.3947990168873385</v>
      </c>
      <c r="F48" s="15">
        <v>503.6</v>
      </c>
      <c r="G48" s="15">
        <v>2.3106546854942236</v>
      </c>
      <c r="H48" s="17">
        <v>84.7</v>
      </c>
      <c r="I48" s="15">
        <v>36.116041875144326</v>
      </c>
      <c r="J48" s="15">
        <v>9.5299999999999994</v>
      </c>
      <c r="K48" s="14">
        <v>0.03</v>
      </c>
    </row>
    <row r="49" spans="1:11" x14ac:dyDescent="0.25">
      <c r="A49" s="7" t="s">
        <v>38</v>
      </c>
      <c r="B49" s="18" t="s">
        <v>55</v>
      </c>
      <c r="C49" s="14">
        <v>9.6999999999999993</v>
      </c>
      <c r="D49" s="15">
        <v>769.08423226991056</v>
      </c>
      <c r="E49" s="15">
        <v>1.4495983474868028</v>
      </c>
      <c r="F49" s="15">
        <v>363.68595041322317</v>
      </c>
      <c r="G49" s="15">
        <v>3.054662379421222</v>
      </c>
      <c r="H49" s="17">
        <v>56.3</v>
      </c>
      <c r="I49" s="15">
        <v>8.7868051313378128</v>
      </c>
      <c r="J49" s="15">
        <v>6.83</v>
      </c>
      <c r="K49" s="14">
        <v>-1.96</v>
      </c>
    </row>
    <row r="50" spans="1:11" x14ac:dyDescent="0.25">
      <c r="A50" s="7" t="s">
        <v>38</v>
      </c>
      <c r="B50" s="18" t="s">
        <v>56</v>
      </c>
      <c r="C50" s="14">
        <v>4.8</v>
      </c>
      <c r="D50" s="15">
        <v>712.95775159316622</v>
      </c>
      <c r="E50" s="15">
        <v>1.5128996532253671</v>
      </c>
      <c r="F50" s="15">
        <v>3357.625</v>
      </c>
      <c r="G50" s="15">
        <v>2.1306818181818179</v>
      </c>
      <c r="H50" s="17">
        <v>83.3</v>
      </c>
      <c r="I50" s="15">
        <v>12.749311216519441</v>
      </c>
      <c r="J50" s="15">
        <v>25.94</v>
      </c>
      <c r="K50" s="14">
        <v>10.77</v>
      </c>
    </row>
    <row r="51" spans="1:11" x14ac:dyDescent="0.25">
      <c r="A51" s="7" t="s">
        <v>38</v>
      </c>
      <c r="B51" s="18" t="s">
        <v>57</v>
      </c>
      <c r="C51" s="14">
        <v>5.6</v>
      </c>
      <c r="D51" s="15">
        <v>614.28999305382956</v>
      </c>
      <c r="E51" s="15">
        <v>1.4194849637715794</v>
      </c>
      <c r="F51" s="15">
        <v>322.59063136456211</v>
      </c>
      <c r="G51" s="15">
        <v>6.7476383265856947</v>
      </c>
      <c r="H51" s="17">
        <v>80.2</v>
      </c>
      <c r="I51" s="15">
        <v>13.729457322503173</v>
      </c>
      <c r="J51" s="15">
        <v>6.97</v>
      </c>
      <c r="K51" s="14">
        <v>-1.67</v>
      </c>
    </row>
    <row r="52" spans="1:11" x14ac:dyDescent="0.25">
      <c r="A52" s="7" t="s">
        <v>38</v>
      </c>
      <c r="B52" s="18" t="s">
        <v>58</v>
      </c>
      <c r="C52" s="14">
        <v>5.0999999999999996</v>
      </c>
      <c r="D52" s="15">
        <v>695.98723798575998</v>
      </c>
      <c r="E52" s="15">
        <v>1.4242900543089392</v>
      </c>
      <c r="F52" s="15">
        <v>192.03409090909091</v>
      </c>
      <c r="G52" s="15">
        <v>3.024390243902439</v>
      </c>
      <c r="H52" s="17">
        <v>46.5</v>
      </c>
      <c r="I52" s="15">
        <v>26.037422666328386</v>
      </c>
      <c r="J52" s="15">
        <v>13</v>
      </c>
      <c r="K52" s="14">
        <v>4.74</v>
      </c>
    </row>
    <row r="53" spans="1:11" x14ac:dyDescent="0.25">
      <c r="A53" s="7" t="s">
        <v>38</v>
      </c>
      <c r="B53" s="18" t="s">
        <v>59</v>
      </c>
      <c r="C53" s="14">
        <v>12.8</v>
      </c>
      <c r="D53" s="15">
        <v>550.1</v>
      </c>
      <c r="E53" s="15">
        <v>1.3662584740429051</v>
      </c>
      <c r="F53" s="15">
        <v>194.4</v>
      </c>
      <c r="G53" s="15">
        <v>4.4186046511627906</v>
      </c>
      <c r="H53" s="17">
        <v>70.099999999999994</v>
      </c>
      <c r="I53" s="15">
        <v>39.200000000000003</v>
      </c>
      <c r="J53" s="15">
        <v>2.4</v>
      </c>
      <c r="K53" s="14">
        <v>-2</v>
      </c>
    </row>
    <row r="54" spans="1:11" x14ac:dyDescent="0.25">
      <c r="A54" s="7" t="s">
        <v>38</v>
      </c>
      <c r="B54" s="18" t="s">
        <v>60</v>
      </c>
      <c r="C54" s="14">
        <v>10.6</v>
      </c>
      <c r="D54" s="15">
        <v>692.04152249134938</v>
      </c>
      <c r="E54" s="15">
        <v>1.4516211713443548</v>
      </c>
      <c r="F54" s="15">
        <v>322.76712328767121</v>
      </c>
      <c r="G54" s="15">
        <v>2.8148148148148149</v>
      </c>
      <c r="H54" s="17">
        <v>72.900000000000006</v>
      </c>
      <c r="I54" s="15">
        <v>34.731139623088772</v>
      </c>
      <c r="J54" s="15">
        <v>10.62</v>
      </c>
      <c r="K54" s="14">
        <v>-0.36</v>
      </c>
    </row>
    <row r="55" spans="1:11" x14ac:dyDescent="0.25">
      <c r="A55" s="7" t="s">
        <v>38</v>
      </c>
      <c r="B55" s="18" t="s">
        <v>61</v>
      </c>
      <c r="C55" s="14">
        <v>1.6</v>
      </c>
      <c r="D55" s="15">
        <v>663.55979786636726</v>
      </c>
      <c r="E55" s="15">
        <v>1.8101727383822703</v>
      </c>
      <c r="F55" s="15">
        <v>3533.4250000000002</v>
      </c>
      <c r="G55" s="15">
        <v>4.6511627906976747</v>
      </c>
      <c r="H55" s="17">
        <v>65.599999999999994</v>
      </c>
      <c r="I55" s="15">
        <v>10.668587277444754</v>
      </c>
      <c r="J55" s="15">
        <v>11.83</v>
      </c>
      <c r="K55" s="14">
        <v>28.12</v>
      </c>
    </row>
    <row r="56" spans="1:11" x14ac:dyDescent="0.25">
      <c r="A56" s="7" t="s">
        <v>38</v>
      </c>
      <c r="B56" s="18" t="s">
        <v>62</v>
      </c>
      <c r="C56" s="14">
        <v>9.4</v>
      </c>
      <c r="D56" s="15">
        <v>711.15089040461714</v>
      </c>
      <c r="E56" s="15">
        <v>1.4462516588994168</v>
      </c>
      <c r="F56" s="15">
        <v>776.57647058823534</v>
      </c>
      <c r="G56" s="15">
        <v>2.4937655860349128</v>
      </c>
      <c r="H56" s="17">
        <v>57.2</v>
      </c>
      <c r="I56" s="15">
        <v>20.079972053447783</v>
      </c>
      <c r="J56" s="15">
        <v>6.09</v>
      </c>
      <c r="K56" s="14">
        <v>-2.68</v>
      </c>
    </row>
    <row r="57" spans="1:11" x14ac:dyDescent="0.25">
      <c r="A57" s="7" t="s">
        <v>38</v>
      </c>
      <c r="B57" s="18" t="s">
        <v>63</v>
      </c>
      <c r="C57" s="14">
        <v>4.9000000000000004</v>
      </c>
      <c r="D57" s="15">
        <v>641.76795084540515</v>
      </c>
      <c r="E57" s="15">
        <v>1.495986007086155</v>
      </c>
      <c r="F57" s="15">
        <v>156.44905008635578</v>
      </c>
      <c r="G57" s="15">
        <v>3.4564958283671037</v>
      </c>
      <c r="H57" s="17">
        <v>76.099999999999994</v>
      </c>
      <c r="I57" s="15">
        <v>47.751597901264006</v>
      </c>
      <c r="J57" s="15">
        <v>12.19</v>
      </c>
      <c r="K57" s="14">
        <v>-2.73</v>
      </c>
    </row>
    <row r="58" spans="1:11" x14ac:dyDescent="0.25">
      <c r="A58" s="7" t="s">
        <v>38</v>
      </c>
      <c r="B58" s="18" t="s">
        <v>64</v>
      </c>
      <c r="C58" s="14">
        <v>13.1</v>
      </c>
      <c r="D58" s="15">
        <v>673.25822028052426</v>
      </c>
      <c r="E58" s="15">
        <v>1.4406300298919292</v>
      </c>
      <c r="F58" s="15">
        <v>329.29850746268659</v>
      </c>
      <c r="G58" s="15">
        <v>3.4722222222222223</v>
      </c>
      <c r="H58" s="17">
        <v>67.599999999999994</v>
      </c>
      <c r="I58" s="15">
        <v>20.086990500338654</v>
      </c>
      <c r="J58" s="15">
        <v>2.27</v>
      </c>
      <c r="K58" s="14">
        <v>-3.09</v>
      </c>
    </row>
    <row r="59" spans="1:11" x14ac:dyDescent="0.25">
      <c r="A59" s="7" t="s">
        <v>65</v>
      </c>
      <c r="B59" s="18" t="s">
        <v>66</v>
      </c>
      <c r="C59" s="14">
        <v>9.9908813384609285</v>
      </c>
      <c r="D59" s="15">
        <v>560.96823648809141</v>
      </c>
      <c r="E59" s="15">
        <v>2.0548430566204319</v>
      </c>
      <c r="F59" s="15">
        <v>155.54042553191491</v>
      </c>
      <c r="G59" s="15">
        <v>2.1626443734075842</v>
      </c>
      <c r="H59" s="15">
        <v>87.342482040008306</v>
      </c>
      <c r="I59" s="15">
        <v>45.78625108131488</v>
      </c>
      <c r="J59" s="15">
        <v>4.9244911359159547</v>
      </c>
      <c r="K59" s="14">
        <v>14.642153644123441</v>
      </c>
    </row>
    <row r="60" spans="1:11" x14ac:dyDescent="0.25">
      <c r="A60" s="7" t="s">
        <v>65</v>
      </c>
      <c r="B60" s="18" t="s">
        <v>67</v>
      </c>
      <c r="C60" s="14">
        <v>5.3764638492871688</v>
      </c>
      <c r="D60" s="15">
        <v>596.07356359527137</v>
      </c>
      <c r="E60" s="15">
        <v>2.0683120840149347</v>
      </c>
      <c r="F60" s="15">
        <v>167.55896927651139</v>
      </c>
      <c r="G60" s="15">
        <v>1.4069088015335307</v>
      </c>
      <c r="H60" s="15">
        <v>86.004148800416104</v>
      </c>
      <c r="I60" s="15">
        <v>45.290592616366744</v>
      </c>
      <c r="J60" s="15">
        <v>9.4637037387544574</v>
      </c>
      <c r="K60" s="14">
        <v>14.183725978458245</v>
      </c>
    </row>
    <row r="61" spans="1:11" x14ac:dyDescent="0.25">
      <c r="A61" s="7" t="s">
        <v>65</v>
      </c>
      <c r="B61" s="18" t="s">
        <v>68</v>
      </c>
      <c r="C61" s="14">
        <v>9.688912841701848</v>
      </c>
      <c r="D61" s="15">
        <v>623.56742317852832</v>
      </c>
      <c r="E61" s="15">
        <v>2.2920073691566309</v>
      </c>
      <c r="F61" s="15">
        <v>220.7268817204301</v>
      </c>
      <c r="G61" s="15">
        <v>1.4213743110282855</v>
      </c>
      <c r="H61" s="15">
        <v>87.042501820411601</v>
      </c>
      <c r="I61" s="15">
        <v>35.759671925751618</v>
      </c>
      <c r="J61" s="15">
        <v>7.7943841462226473</v>
      </c>
      <c r="K61" s="14">
        <v>0.95481205791227419</v>
      </c>
    </row>
    <row r="62" spans="1:11" x14ac:dyDescent="0.25">
      <c r="A62" s="7" t="s">
        <v>65</v>
      </c>
      <c r="B62" s="18" t="s">
        <v>69</v>
      </c>
      <c r="C62" s="14">
        <v>10.038156085008207</v>
      </c>
      <c r="D62" s="15">
        <v>565.71326903727709</v>
      </c>
      <c r="E62" s="15">
        <v>2.0750113146657747</v>
      </c>
      <c r="F62" s="15">
        <v>335.91078838174275</v>
      </c>
      <c r="G62" s="15">
        <v>1.6210270364152146</v>
      </c>
      <c r="H62" s="15">
        <v>88.963492983296007</v>
      </c>
      <c r="I62" s="15">
        <v>25.363862675852488</v>
      </c>
      <c r="J62" s="15">
        <v>6.7939398056933218</v>
      </c>
      <c r="K62" s="14">
        <v>12.179681178933846</v>
      </c>
    </row>
    <row r="63" spans="1:11" x14ac:dyDescent="0.25">
      <c r="A63" s="7" t="s">
        <v>65</v>
      </c>
      <c r="B63" s="18" t="s">
        <v>70</v>
      </c>
      <c r="C63" s="14">
        <v>10.872616680313486</v>
      </c>
      <c r="D63" s="15">
        <v>588.28818243584954</v>
      </c>
      <c r="E63" s="15">
        <v>2.1321581436058366</v>
      </c>
      <c r="F63" s="15">
        <v>291.7837837837838</v>
      </c>
      <c r="G63" s="15">
        <v>1.8066847335140017</v>
      </c>
      <c r="H63" s="15">
        <v>87.373267067747804</v>
      </c>
      <c r="I63" s="15">
        <v>23.868621592198828</v>
      </c>
      <c r="J63" s="15">
        <v>7.2043143551109461</v>
      </c>
      <c r="K63" s="14">
        <v>12.159853443662263</v>
      </c>
    </row>
    <row r="64" spans="1:11" x14ac:dyDescent="0.25">
      <c r="A64" s="7" t="s">
        <v>65</v>
      </c>
      <c r="B64" s="18" t="s">
        <v>71</v>
      </c>
      <c r="C64" s="14">
        <v>9.6482758620689655</v>
      </c>
      <c r="D64" s="15">
        <v>565.76364165813436</v>
      </c>
      <c r="E64" s="15">
        <v>2.0420109061029357</v>
      </c>
      <c r="F64" s="15">
        <v>188.1113089937667</v>
      </c>
      <c r="G64" s="15">
        <v>2.2121691424526317</v>
      </c>
      <c r="H64" s="15">
        <v>92.358816768379199</v>
      </c>
      <c r="I64" s="15">
        <v>40.065811304059288</v>
      </c>
      <c r="J64" s="15">
        <v>7.1006253284039218</v>
      </c>
      <c r="K64" s="14">
        <v>10.494724235380996</v>
      </c>
    </row>
    <row r="65" spans="1:11" x14ac:dyDescent="0.25">
      <c r="A65" s="7" t="s">
        <v>65</v>
      </c>
      <c r="B65" s="18" t="s">
        <v>72</v>
      </c>
      <c r="C65" s="14">
        <v>10.55156459271886</v>
      </c>
      <c r="D65" s="15">
        <v>599.35449067851619</v>
      </c>
      <c r="E65" s="15">
        <v>2.2604308861060005</v>
      </c>
      <c r="F65" s="15">
        <v>215.35282651072126</v>
      </c>
      <c r="G65" s="15">
        <v>1.9622431709849644</v>
      </c>
      <c r="H65" s="15">
        <v>80.767105708735102</v>
      </c>
      <c r="I65" s="15">
        <v>37.387273217833517</v>
      </c>
      <c r="J65" s="15">
        <v>5.4310438466273219</v>
      </c>
      <c r="K65" s="14">
        <v>3.2948332669539084</v>
      </c>
    </row>
    <row r="66" spans="1:11" x14ac:dyDescent="0.25">
      <c r="A66" s="7" t="s">
        <v>65</v>
      </c>
      <c r="B66" s="18" t="s">
        <v>73</v>
      </c>
      <c r="C66" s="14">
        <v>10.192118666785809</v>
      </c>
      <c r="D66" s="15">
        <v>593.67572132458622</v>
      </c>
      <c r="E66" s="15">
        <v>2.1637192230198061</v>
      </c>
      <c r="F66" s="15">
        <v>129.93309090909091</v>
      </c>
      <c r="G66" s="15">
        <v>1.6395258668439128</v>
      </c>
      <c r="H66" s="15">
        <v>90.854331894388096</v>
      </c>
      <c r="I66" s="15">
        <v>48.076215797053287</v>
      </c>
      <c r="J66" s="15">
        <v>4.4778291484288415</v>
      </c>
      <c r="K66" s="14">
        <v>7.7298525674752883</v>
      </c>
    </row>
    <row r="67" spans="1:11" x14ac:dyDescent="0.25">
      <c r="A67" s="7" t="s">
        <v>65</v>
      </c>
      <c r="B67" s="18" t="s">
        <v>74</v>
      </c>
      <c r="C67" s="14">
        <v>8.9595781087828552</v>
      </c>
      <c r="D67" s="15">
        <v>584.09281718776879</v>
      </c>
      <c r="E67" s="15">
        <v>2.1674747111988988</v>
      </c>
      <c r="F67" s="15">
        <v>86.60664335664336</v>
      </c>
      <c r="G67" s="15">
        <v>0.94990441586815322</v>
      </c>
      <c r="H67" s="15">
        <v>86.453031352588596</v>
      </c>
      <c r="I67" s="15">
        <v>32.587787347223099</v>
      </c>
      <c r="J67" s="15">
        <v>5.0465289973556189</v>
      </c>
      <c r="K67" s="14">
        <v>4.1482468358263187</v>
      </c>
    </row>
    <row r="68" spans="1:11" x14ac:dyDescent="0.25">
      <c r="A68" s="7" t="s">
        <v>65</v>
      </c>
      <c r="B68" s="18" t="s">
        <v>75</v>
      </c>
      <c r="C68" s="14">
        <v>7.5391295894228589</v>
      </c>
      <c r="D68" s="15">
        <v>583.27715338511121</v>
      </c>
      <c r="E68" s="15">
        <v>2.0430685941937519</v>
      </c>
      <c r="F68" s="15">
        <v>305.78917378917379</v>
      </c>
      <c r="G68" s="15">
        <v>1.6975177660666199</v>
      </c>
      <c r="H68" s="15">
        <v>88.796358875713096</v>
      </c>
      <c r="I68" s="15">
        <v>40.760588593871773</v>
      </c>
      <c r="J68" s="15">
        <v>6.9876644430365591</v>
      </c>
      <c r="K68" s="14">
        <v>10.728394141542131</v>
      </c>
    </row>
    <row r="69" spans="1:11" x14ac:dyDescent="0.25">
      <c r="A69" s="7" t="s">
        <v>65</v>
      </c>
      <c r="B69" s="18" t="s">
        <v>76</v>
      </c>
      <c r="C69" s="14">
        <v>10.553041174522575</v>
      </c>
      <c r="D69" s="15">
        <v>593.14845452874283</v>
      </c>
      <c r="E69" s="15">
        <v>2.3885345557825501</v>
      </c>
      <c r="F69" s="15">
        <v>211.34806629834253</v>
      </c>
      <c r="G69" s="15">
        <v>0.93521311168782584</v>
      </c>
      <c r="H69" s="15">
        <v>73.314451948584505</v>
      </c>
      <c r="I69" s="15">
        <v>22.851037365740979</v>
      </c>
      <c r="J69" s="15">
        <v>3.9211585716526374</v>
      </c>
      <c r="K69" s="14">
        <v>-0.19605792858263188</v>
      </c>
    </row>
    <row r="70" spans="1:11" x14ac:dyDescent="0.25">
      <c r="A70" s="7" t="s">
        <v>65</v>
      </c>
      <c r="B70" s="18" t="s">
        <v>77</v>
      </c>
      <c r="C70" s="14">
        <v>10.373319516784379</v>
      </c>
      <c r="D70" s="15">
        <v>620.20752725993668</v>
      </c>
      <c r="E70" s="15">
        <v>2.2151415232933958</v>
      </c>
      <c r="F70" s="15">
        <v>229.31663326653307</v>
      </c>
      <c r="G70" s="15">
        <v>1.4484269479833671</v>
      </c>
      <c r="H70" s="15">
        <v>79.9323033899461</v>
      </c>
      <c r="I70" s="15">
        <v>45.163294980783505</v>
      </c>
      <c r="J70" s="15">
        <v>6.9912347394454208</v>
      </c>
      <c r="K70" s="14">
        <v>-0.86516529900637074</v>
      </c>
    </row>
    <row r="71" spans="1:11" x14ac:dyDescent="0.25">
      <c r="A71" s="7" t="s">
        <v>65</v>
      </c>
      <c r="B71" s="18" t="s">
        <v>78</v>
      </c>
      <c r="C71" s="14">
        <v>6.1890253285322991</v>
      </c>
      <c r="D71" s="15">
        <v>595.38697741724854</v>
      </c>
      <c r="E71" s="15">
        <v>2.1364541144705034</v>
      </c>
      <c r="F71" s="15">
        <v>334.58449304174951</v>
      </c>
      <c r="G71" s="15">
        <v>1.4732229841794862</v>
      </c>
      <c r="H71" s="15">
        <v>89.654143215651899</v>
      </c>
      <c r="I71" s="15">
        <v>41.32932868236211</v>
      </c>
      <c r="J71" s="15">
        <v>5.3477206826068358</v>
      </c>
      <c r="K71" s="14">
        <v>12.192803156343585</v>
      </c>
    </row>
    <row r="72" spans="1:11" x14ac:dyDescent="0.25">
      <c r="A72" s="7" t="s">
        <v>65</v>
      </c>
      <c r="B72" s="18" t="s">
        <v>79</v>
      </c>
      <c r="C72" s="14">
        <v>16.728795383751212</v>
      </c>
      <c r="D72" s="15">
        <v>572.04469217382541</v>
      </c>
      <c r="E72" s="15">
        <v>2.0689514123931283</v>
      </c>
      <c r="F72" s="15">
        <v>163.54582763337893</v>
      </c>
      <c r="G72" s="15">
        <v>1.1050118788776979</v>
      </c>
      <c r="H72" s="15">
        <v>75.573357558739701</v>
      </c>
      <c r="I72" s="15">
        <v>24.455299455299457</v>
      </c>
      <c r="J72" s="15">
        <v>8.364561027837258</v>
      </c>
      <c r="K72" s="14">
        <v>2.2918897216274088</v>
      </c>
    </row>
    <row r="73" spans="1:11" x14ac:dyDescent="0.25">
      <c r="A73" s="7" t="s">
        <v>80</v>
      </c>
      <c r="B73" s="20" t="s">
        <v>81</v>
      </c>
      <c r="C73" s="14">
        <v>12.155646651515474</v>
      </c>
      <c r="D73" s="15">
        <v>555.22059564311007</v>
      </c>
      <c r="E73" s="17">
        <v>2.2000000000000002</v>
      </c>
      <c r="F73" s="15">
        <v>157.43013365735115</v>
      </c>
      <c r="G73" s="15">
        <v>0.98259890130885807</v>
      </c>
      <c r="H73" s="15">
        <v>87.46045945071468</v>
      </c>
      <c r="I73" s="15">
        <v>24.64873185160269</v>
      </c>
      <c r="J73" s="15">
        <v>6.1997721583731797</v>
      </c>
      <c r="K73" s="14">
        <v>1.3699687415582913</v>
      </c>
    </row>
    <row r="74" spans="1:11" x14ac:dyDescent="0.25">
      <c r="A74" s="7" t="s">
        <v>80</v>
      </c>
      <c r="B74" s="20" t="s">
        <v>82</v>
      </c>
      <c r="C74" s="14">
        <v>8.2601946817924645</v>
      </c>
      <c r="D74" s="15">
        <v>574.55258255558545</v>
      </c>
      <c r="E74" s="17">
        <v>2.2000000000000002</v>
      </c>
      <c r="F74" s="15">
        <v>274.02929936305731</v>
      </c>
      <c r="G74" s="15">
        <v>1.3406036796656651</v>
      </c>
      <c r="H74" s="15">
        <v>85.985619572322349</v>
      </c>
      <c r="I74" s="15">
        <v>16.993910919439479</v>
      </c>
      <c r="J74" s="15">
        <v>4.1706442255113672</v>
      </c>
      <c r="K74" s="14">
        <v>6.9033484726632048</v>
      </c>
    </row>
    <row r="75" spans="1:11" x14ac:dyDescent="0.25">
      <c r="A75" s="7" t="s">
        <v>80</v>
      </c>
      <c r="B75" s="20" t="s">
        <v>83</v>
      </c>
      <c r="C75" s="14">
        <v>12.074660723524495</v>
      </c>
      <c r="D75" s="15">
        <v>539.74597466867226</v>
      </c>
      <c r="E75" s="17">
        <v>2.2000000000000002</v>
      </c>
      <c r="F75" s="15">
        <v>197.95947136563876</v>
      </c>
      <c r="G75" s="15">
        <v>1.5243665323772342</v>
      </c>
      <c r="H75" s="15">
        <v>88.845167644110049</v>
      </c>
      <c r="I75" s="15">
        <v>18.443402403207603</v>
      </c>
      <c r="J75" s="15">
        <v>8.4556434744684061</v>
      </c>
      <c r="K75" s="14">
        <v>6.2754802300119277</v>
      </c>
    </row>
    <row r="76" spans="1:11" x14ac:dyDescent="0.25">
      <c r="A76" s="7" t="s">
        <v>80</v>
      </c>
      <c r="B76" s="20" t="s">
        <v>84</v>
      </c>
      <c r="C76" s="14">
        <v>9.9545445110940456</v>
      </c>
      <c r="D76" s="15">
        <v>565.53438171393702</v>
      </c>
      <c r="E76" s="15">
        <v>2</v>
      </c>
      <c r="F76" s="15">
        <v>264.29848229342326</v>
      </c>
      <c r="G76" s="15">
        <v>1.6454172778216556</v>
      </c>
      <c r="H76" s="15">
        <v>90.666206905359417</v>
      </c>
      <c r="I76" s="15">
        <v>13.478277287917981</v>
      </c>
      <c r="J76" s="15">
        <v>5.720751071051728</v>
      </c>
      <c r="K76" s="14">
        <v>4.1026229989344669</v>
      </c>
    </row>
    <row r="77" spans="1:11" x14ac:dyDescent="0.25">
      <c r="A77" s="7" t="s">
        <v>80</v>
      </c>
      <c r="B77" s="20" t="s">
        <v>85</v>
      </c>
      <c r="C77" s="14">
        <v>11.994505229671759</v>
      </c>
      <c r="D77" s="15">
        <v>528.30581055329912</v>
      </c>
      <c r="E77" s="17">
        <v>2.1</v>
      </c>
      <c r="F77" s="15">
        <v>105.99955217196596</v>
      </c>
      <c r="G77" s="15">
        <v>1.2672408112368778</v>
      </c>
      <c r="H77" s="15">
        <v>88.582488324146922</v>
      </c>
      <c r="I77" s="15">
        <v>21.97351980924898</v>
      </c>
      <c r="J77" s="15">
        <v>4.6684746395725369</v>
      </c>
      <c r="K77" s="14">
        <v>5.5556259690659369</v>
      </c>
    </row>
    <row r="78" spans="1:11" x14ac:dyDescent="0.25">
      <c r="A78" s="7" t="s">
        <v>80</v>
      </c>
      <c r="B78" s="20" t="s">
        <v>86</v>
      </c>
      <c r="C78" s="14">
        <v>9.133425452115949</v>
      </c>
      <c r="D78" s="15">
        <v>598.5295992520505</v>
      </c>
      <c r="E78" s="17">
        <v>2.2000000000000002</v>
      </c>
      <c r="F78" s="15">
        <v>221.47708333333333</v>
      </c>
      <c r="G78" s="15">
        <v>1.0279475872601631</v>
      </c>
      <c r="H78" s="15">
        <v>79.055964086815237</v>
      </c>
      <c r="I78" s="15">
        <v>28.227243746883172</v>
      </c>
      <c r="J78" s="15">
        <v>8.4994262887255108</v>
      </c>
      <c r="K78" s="14">
        <v>4.9384341871337325</v>
      </c>
    </row>
    <row r="79" spans="1:11" x14ac:dyDescent="0.25">
      <c r="A79" s="7" t="s">
        <v>87</v>
      </c>
      <c r="B79" s="20" t="s">
        <v>88</v>
      </c>
      <c r="C79" s="14">
        <v>6.9259194087629776</v>
      </c>
      <c r="D79" s="15">
        <v>599.54029583864326</v>
      </c>
      <c r="E79" s="16">
        <v>2.1712419171632176</v>
      </c>
      <c r="F79" s="15">
        <v>176.78025851938895</v>
      </c>
      <c r="G79" s="15">
        <v>3.172482885289698</v>
      </c>
      <c r="H79" s="15">
        <v>85.516348078659178</v>
      </c>
      <c r="I79" s="15">
        <v>34.918183336116215</v>
      </c>
      <c r="J79" s="15">
        <v>7.3392536646227962</v>
      </c>
      <c r="K79" s="14">
        <v>1.056899760701941</v>
      </c>
    </row>
    <row r="80" spans="1:11" x14ac:dyDescent="0.25">
      <c r="A80" s="7" t="s">
        <v>87</v>
      </c>
      <c r="B80" s="20" t="s">
        <v>89</v>
      </c>
      <c r="C80" s="14">
        <v>11.201416271022772</v>
      </c>
      <c r="D80" s="15">
        <v>565.48026511029786</v>
      </c>
      <c r="E80" s="16">
        <v>2.3547786550564256</v>
      </c>
      <c r="F80" s="15">
        <v>140.12864211105003</v>
      </c>
      <c r="G80" s="15">
        <v>2.7943279877996798</v>
      </c>
      <c r="H80" s="15">
        <v>92.735301958451018</v>
      </c>
      <c r="I80" s="15">
        <v>35.78586922545017</v>
      </c>
      <c r="J80" s="15">
        <v>5.9353051736076763</v>
      </c>
      <c r="K80" s="14">
        <v>2.8443195995198005</v>
      </c>
    </row>
    <row r="81" spans="1:11" x14ac:dyDescent="0.25">
      <c r="A81" s="7" t="s">
        <v>87</v>
      </c>
      <c r="B81" s="20" t="s">
        <v>90</v>
      </c>
      <c r="C81" s="14">
        <v>7.4016706311888036</v>
      </c>
      <c r="D81" s="15">
        <v>565.57048118253999</v>
      </c>
      <c r="E81" s="16">
        <v>2.2212512244286673</v>
      </c>
      <c r="F81" s="15">
        <v>201.30091438071489</v>
      </c>
      <c r="G81" s="15">
        <v>3.2311510459992165</v>
      </c>
      <c r="H81" s="15">
        <v>90.706420103693944</v>
      </c>
      <c r="I81" s="15">
        <v>13.606583298386488</v>
      </c>
      <c r="J81" s="15">
        <v>5.3781901976278039</v>
      </c>
      <c r="K81" s="14">
        <v>3.2994032994032993</v>
      </c>
    </row>
    <row r="82" spans="1:11" x14ac:dyDescent="0.25">
      <c r="A82" s="7" t="s">
        <v>87</v>
      </c>
      <c r="B82" s="20" t="s">
        <v>91</v>
      </c>
      <c r="C82" s="14">
        <v>7.1762987377804413</v>
      </c>
      <c r="D82" s="15">
        <v>575.97745799842016</v>
      </c>
      <c r="E82" s="16">
        <v>2.1905736210487081</v>
      </c>
      <c r="F82" s="15">
        <v>192.33437744714175</v>
      </c>
      <c r="G82" s="15">
        <v>3.5062689671015246</v>
      </c>
      <c r="H82" s="15">
        <v>90.024162227465482</v>
      </c>
      <c r="I82" s="15">
        <v>35.731298891293569</v>
      </c>
      <c r="J82" s="15">
        <v>6.1078400234541057</v>
      </c>
      <c r="K82" s="14">
        <v>6.209005296994027</v>
      </c>
    </row>
    <row r="83" spans="1:11" x14ac:dyDescent="0.25">
      <c r="B83" s="18"/>
      <c r="C83" s="18"/>
      <c r="D83" s="18"/>
      <c r="E83" s="18"/>
      <c r="F83" s="18"/>
      <c r="G83" s="19"/>
      <c r="H83" s="18"/>
      <c r="I83" s="18"/>
      <c r="J83" s="18"/>
      <c r="K83" s="18"/>
    </row>
    <row r="84" spans="1:11" x14ac:dyDescent="0.25">
      <c r="B84" s="20" t="s">
        <v>92</v>
      </c>
      <c r="C84" s="19">
        <f>AVERAGE(C3:C82)</f>
        <v>8.6747520164576351</v>
      </c>
      <c r="D84" s="19">
        <f t="shared" ref="D84:K84" si="0">AVERAGE(D3:D82)</f>
        <v>632.31180791014935</v>
      </c>
      <c r="E84" s="19">
        <f t="shared" si="0"/>
        <v>1.6632611969096343</v>
      </c>
      <c r="F84" s="19">
        <f t="shared" si="0"/>
        <v>386.80648703017442</v>
      </c>
      <c r="G84" s="19">
        <f t="shared" si="0"/>
        <v>2.522109553442871</v>
      </c>
      <c r="H84" s="19">
        <f t="shared" si="0"/>
        <v>77.753849147204306</v>
      </c>
      <c r="I84" s="19">
        <f t="shared" si="0"/>
        <v>33.695073590216204</v>
      </c>
      <c r="J84" s="19">
        <f t="shared" si="0"/>
        <v>8.5094312610513363</v>
      </c>
      <c r="K84" s="19">
        <f t="shared" si="0"/>
        <v>1.2485606944579666</v>
      </c>
    </row>
    <row r="85" spans="1:11" x14ac:dyDescent="0.25">
      <c r="B85" s="20" t="s">
        <v>93</v>
      </c>
      <c r="C85" s="19">
        <f>MIN(C3:C82)</f>
        <v>1.3</v>
      </c>
      <c r="D85" s="19">
        <f t="shared" ref="D85:K85" si="1">MIN(D3:D82)</f>
        <v>495.46567048821333</v>
      </c>
      <c r="E85" s="19">
        <f t="shared" si="1"/>
        <v>1.2916666666666667</v>
      </c>
      <c r="F85" s="19">
        <f t="shared" si="1"/>
        <v>83.565104166666671</v>
      </c>
      <c r="G85" s="19">
        <f t="shared" si="1"/>
        <v>0.93521311168782584</v>
      </c>
      <c r="H85" s="19">
        <f t="shared" si="1"/>
        <v>45.8</v>
      </c>
      <c r="I85" s="19">
        <f t="shared" si="1"/>
        <v>6.4873002754820925</v>
      </c>
      <c r="J85" s="19">
        <f>MIN(J3:J82)</f>
        <v>2.27</v>
      </c>
      <c r="K85" s="19">
        <f t="shared" si="1"/>
        <v>-7.33</v>
      </c>
    </row>
    <row r="86" spans="1:11" x14ac:dyDescent="0.25">
      <c r="B86" s="20" t="s">
        <v>94</v>
      </c>
      <c r="C86" s="19">
        <f>MAX(C3:C82)</f>
        <v>19</v>
      </c>
      <c r="D86" s="19">
        <f t="shared" ref="D86:K86" si="2">MAX(D3:D82)</f>
        <v>780.92616366018603</v>
      </c>
      <c r="E86" s="19">
        <f t="shared" si="2"/>
        <v>2.3885345557825501</v>
      </c>
      <c r="F86" s="19">
        <f t="shared" si="2"/>
        <v>3533.4250000000002</v>
      </c>
      <c r="G86" s="19">
        <f t="shared" si="2"/>
        <v>6.7476383265856947</v>
      </c>
      <c r="H86" s="19">
        <f t="shared" si="2"/>
        <v>93.6</v>
      </c>
      <c r="I86" s="19">
        <f t="shared" si="2"/>
        <v>60.155507637017081</v>
      </c>
      <c r="J86" s="19">
        <f t="shared" si="2"/>
        <v>25.94</v>
      </c>
      <c r="K86" s="19">
        <f t="shared" si="2"/>
        <v>28.1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2004</vt:lpstr>
      <vt:lpstr>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</dc:creator>
  <cp:lastModifiedBy>*</cp:lastModifiedBy>
  <dcterms:created xsi:type="dcterms:W3CDTF">2021-05-12T13:46:14Z</dcterms:created>
  <dcterms:modified xsi:type="dcterms:W3CDTF">2021-11-17T14:16:42Z</dcterms:modified>
</cp:coreProperties>
</file>